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C:\Users\pchameroben\Documents\docs\Papers\LPS-predators\BMC Biol\LPS figures &amp; files_v2\"/>
    </mc:Choice>
  </mc:AlternateContent>
  <xr:revisionPtr revIDLastSave="0" documentId="8_{C2FF1F22-2CFE-4D8D-B267-065E52531188}" xr6:coauthVersionLast="36" xr6:coauthVersionMax="36" xr10:uidLastSave="{00000000-0000-0000-0000-000000000000}"/>
  <bookViews>
    <workbookView xWindow="0" yWindow="760" windowWidth="30240" windowHeight="17060" xr2:uid="{00000000-000D-0000-FFFF-FFFF00000000}"/>
  </bookViews>
  <sheets>
    <sheet name="Figure 1" sheetId="1" r:id="rId1"/>
    <sheet name="Figure 2" sheetId="8" r:id="rId2"/>
    <sheet name="Figure 3" sheetId="2" r:id="rId3"/>
    <sheet name="Figure 4" sheetId="3" r:id="rId4"/>
    <sheet name="Figure 5" sheetId="4" r:id="rId5"/>
    <sheet name="Figure 6" sheetId="9" r:id="rId6"/>
    <sheet name="Supplementary Figure 1" sheetId="11" r:id="rId7"/>
    <sheet name="Supplemental Figure 2" sheetId="5" r:id="rId8"/>
    <sheet name="Supplemental Figure 3" sheetId="6" r:id="rId9"/>
    <sheet name="Supplementary Figure 4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" i="6" l="1"/>
  <c r="T8" i="6"/>
  <c r="T7" i="6"/>
  <c r="R9" i="4"/>
  <c r="R8" i="4"/>
  <c r="R7" i="4"/>
  <c r="O9" i="3"/>
  <c r="O8" i="3"/>
  <c r="O7" i="3"/>
  <c r="O6" i="3" s="1"/>
  <c r="M9" i="3"/>
  <c r="M8" i="3"/>
  <c r="M7" i="3"/>
  <c r="R6" i="2"/>
  <c r="P6" i="2"/>
  <c r="M6" i="3" l="1"/>
  <c r="T6" i="6"/>
  <c r="R6" i="4"/>
  <c r="M22" i="8" l="1"/>
  <c r="M23" i="8"/>
  <c r="M24" i="8"/>
  <c r="L24" i="8"/>
  <c r="L23" i="8"/>
  <c r="L22" i="8"/>
  <c r="P24" i="6"/>
  <c r="P23" i="6"/>
  <c r="P22" i="6"/>
  <c r="AB7" i="6"/>
  <c r="Y24" i="6"/>
  <c r="Y23" i="6"/>
  <c r="Y22" i="6"/>
  <c r="X24" i="6"/>
  <c r="X23" i="6"/>
  <c r="X22" i="6"/>
  <c r="W24" i="6"/>
  <c r="W23" i="6"/>
  <c r="W22" i="6"/>
  <c r="V24" i="6"/>
  <c r="V23" i="6"/>
  <c r="V22" i="6"/>
  <c r="N24" i="6"/>
  <c r="N23" i="6"/>
  <c r="N22" i="6"/>
  <c r="M24" i="6"/>
  <c r="M23" i="6"/>
  <c r="M22" i="6"/>
  <c r="L24" i="6"/>
  <c r="L23" i="6"/>
  <c r="L22" i="6"/>
  <c r="K24" i="6"/>
  <c r="K23" i="6"/>
  <c r="K22" i="6"/>
  <c r="I24" i="6"/>
  <c r="I23" i="6"/>
  <c r="I22" i="6"/>
  <c r="H24" i="6"/>
  <c r="H23" i="6"/>
  <c r="H22" i="6"/>
  <c r="F24" i="6"/>
  <c r="F23" i="6"/>
  <c r="F22" i="6"/>
  <c r="E24" i="6"/>
  <c r="E23" i="6"/>
  <c r="E22" i="6"/>
  <c r="C24" i="6"/>
  <c r="C23" i="6"/>
  <c r="C22" i="6"/>
  <c r="B24" i="6"/>
  <c r="B23" i="6"/>
  <c r="B22" i="6"/>
  <c r="J22" i="5" l="1"/>
  <c r="I22" i="5"/>
  <c r="H22" i="5"/>
  <c r="G22" i="5"/>
  <c r="C22" i="5"/>
  <c r="D22" i="5"/>
  <c r="E22" i="5"/>
  <c r="B22" i="5"/>
  <c r="B21" i="5"/>
  <c r="C21" i="5"/>
  <c r="D21" i="5"/>
  <c r="E21" i="5"/>
  <c r="G21" i="5"/>
  <c r="I21" i="5"/>
  <c r="J21" i="5"/>
  <c r="H21" i="5"/>
  <c r="B20" i="5"/>
  <c r="C20" i="5"/>
  <c r="D20" i="5"/>
  <c r="E20" i="5"/>
  <c r="G20" i="5"/>
  <c r="H20" i="5"/>
  <c r="I20" i="5"/>
  <c r="J20" i="5"/>
  <c r="AA7" i="4"/>
  <c r="X30" i="4"/>
  <c r="X29" i="4"/>
  <c r="X28" i="4"/>
  <c r="W30" i="4"/>
  <c r="W29" i="4"/>
  <c r="W28" i="4"/>
  <c r="V30" i="4"/>
  <c r="V29" i="4"/>
  <c r="V28" i="4"/>
  <c r="U30" i="4"/>
  <c r="U29" i="4"/>
  <c r="U28" i="4"/>
  <c r="N30" i="4"/>
  <c r="M30" i="4"/>
  <c r="L30" i="4"/>
  <c r="K30" i="4"/>
  <c r="I30" i="4"/>
  <c r="H30" i="4"/>
  <c r="F30" i="4"/>
  <c r="E30" i="4"/>
  <c r="C30" i="4"/>
  <c r="B30" i="4"/>
  <c r="C29" i="4"/>
  <c r="E29" i="4"/>
  <c r="F29" i="4"/>
  <c r="H29" i="4"/>
  <c r="I29" i="4"/>
  <c r="K29" i="4"/>
  <c r="L29" i="4"/>
  <c r="M29" i="4"/>
  <c r="N29" i="4"/>
  <c r="B29" i="4"/>
  <c r="N28" i="4"/>
  <c r="M28" i="4"/>
  <c r="L28" i="4"/>
  <c r="K28" i="4"/>
  <c r="I28" i="4"/>
  <c r="H28" i="4"/>
  <c r="F28" i="4"/>
  <c r="E28" i="4"/>
  <c r="C28" i="4"/>
  <c r="B28" i="4"/>
  <c r="I24" i="3"/>
  <c r="H24" i="3"/>
  <c r="F24" i="3"/>
  <c r="E24" i="3"/>
  <c r="C24" i="3"/>
  <c r="B24" i="3"/>
  <c r="I23" i="3"/>
  <c r="H23" i="3"/>
  <c r="F23" i="3"/>
  <c r="E23" i="3"/>
  <c r="C23" i="3"/>
  <c r="B23" i="3"/>
  <c r="I22" i="3"/>
  <c r="H22" i="3"/>
  <c r="F22" i="3"/>
  <c r="E22" i="3"/>
  <c r="C22" i="3"/>
  <c r="B22" i="3"/>
  <c r="L24" i="2"/>
  <c r="K24" i="2"/>
  <c r="I24" i="2"/>
  <c r="H24" i="2"/>
  <c r="F24" i="2"/>
  <c r="E24" i="2"/>
  <c r="C24" i="2"/>
  <c r="B24" i="2"/>
  <c r="L23" i="2"/>
  <c r="K23" i="2"/>
  <c r="I23" i="2"/>
  <c r="H23" i="2"/>
  <c r="F23" i="2"/>
  <c r="E23" i="2"/>
  <c r="C23" i="2"/>
  <c r="B23" i="2"/>
  <c r="L22" i="2"/>
  <c r="K22" i="2"/>
  <c r="I22" i="2"/>
  <c r="H22" i="2"/>
  <c r="F22" i="2"/>
  <c r="E22" i="2"/>
  <c r="C22" i="2"/>
  <c r="B22" i="2"/>
  <c r="Q28" i="1"/>
  <c r="O28" i="1"/>
  <c r="L28" i="1"/>
  <c r="J28" i="1"/>
  <c r="G28" i="1"/>
  <c r="E28" i="1"/>
  <c r="B28" i="1"/>
  <c r="C24" i="1" l="1"/>
  <c r="E24" i="1"/>
  <c r="F24" i="1"/>
  <c r="G24" i="1"/>
  <c r="H24" i="1"/>
  <c r="J24" i="1"/>
  <c r="K24" i="1"/>
  <c r="L24" i="1"/>
  <c r="M24" i="1"/>
  <c r="O24" i="1"/>
  <c r="P24" i="1"/>
  <c r="Q24" i="1"/>
  <c r="R24" i="1"/>
  <c r="B24" i="1"/>
  <c r="C25" i="1"/>
  <c r="E25" i="1"/>
  <c r="F25" i="1"/>
  <c r="G25" i="1"/>
  <c r="H25" i="1"/>
  <c r="J25" i="1"/>
  <c r="K25" i="1"/>
  <c r="L25" i="1"/>
  <c r="M25" i="1"/>
  <c r="O25" i="1"/>
  <c r="P25" i="1"/>
  <c r="Q25" i="1"/>
  <c r="R25" i="1"/>
  <c r="B25" i="1"/>
  <c r="C23" i="1"/>
  <c r="E23" i="1"/>
  <c r="F23" i="1"/>
  <c r="G23" i="1"/>
  <c r="H23" i="1"/>
  <c r="J23" i="1"/>
  <c r="K23" i="1"/>
  <c r="L23" i="1"/>
  <c r="M23" i="1"/>
  <c r="O23" i="1"/>
  <c r="P23" i="1"/>
  <c r="Q23" i="1"/>
  <c r="R23" i="1"/>
  <c r="B23" i="1"/>
  <c r="AB19" i="6" l="1"/>
  <c r="AB18" i="6"/>
  <c r="AC17" i="6"/>
  <c r="AB17" i="6"/>
  <c r="AC16" i="6"/>
  <c r="AB16" i="6"/>
  <c r="AC15" i="6"/>
  <c r="AB15" i="6"/>
  <c r="AC14" i="6"/>
  <c r="AB14" i="6"/>
  <c r="AC13" i="6"/>
  <c r="AB13" i="6"/>
  <c r="AC12" i="6"/>
  <c r="AB12" i="6"/>
  <c r="AC11" i="6"/>
  <c r="AB11" i="6"/>
  <c r="AC10" i="6"/>
  <c r="AB10" i="6"/>
  <c r="AC9" i="6"/>
  <c r="AB9" i="6"/>
  <c r="AC8" i="6"/>
  <c r="AB8" i="6"/>
  <c r="AC7" i="6"/>
  <c r="AB20" i="4"/>
  <c r="AB21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A12" i="4"/>
  <c r="AA13" i="4"/>
  <c r="AA14" i="4"/>
  <c r="AA15" i="4"/>
  <c r="AA16" i="4"/>
  <c r="AA17" i="4"/>
  <c r="AA18" i="4"/>
  <c r="AA19" i="4"/>
  <c r="AA11" i="4"/>
  <c r="AA10" i="4"/>
  <c r="AA9" i="4"/>
  <c r="AA8" i="4"/>
  <c r="AA30" i="4" l="1"/>
  <c r="AA28" i="4"/>
  <c r="AA29" i="4"/>
  <c r="AB30" i="4"/>
  <c r="AB28" i="4"/>
  <c r="AB29" i="4"/>
  <c r="AB24" i="6"/>
  <c r="AB22" i="6"/>
  <c r="AB23" i="6"/>
  <c r="AC23" i="6"/>
  <c r="AC22" i="6"/>
  <c r="AC24" i="6"/>
  <c r="B34" i="1"/>
  <c r="E34" i="1"/>
  <c r="G34" i="1"/>
  <c r="J34" i="1"/>
  <c r="L34" i="1"/>
  <c r="O34" i="1"/>
  <c r="Q34" i="1"/>
  <c r="B35" i="1"/>
  <c r="E35" i="1"/>
  <c r="G35" i="1"/>
  <c r="J35" i="1"/>
  <c r="L35" i="1"/>
  <c r="O35" i="1"/>
  <c r="Q35" i="1"/>
  <c r="B36" i="1"/>
  <c r="E36" i="1"/>
  <c r="G36" i="1"/>
  <c r="J36" i="1"/>
  <c r="L36" i="1"/>
  <c r="O36" i="1"/>
  <c r="Q36" i="1"/>
  <c r="B37" i="1"/>
  <c r="E37" i="1"/>
  <c r="G37" i="1"/>
  <c r="J37" i="1"/>
  <c r="L37" i="1"/>
  <c r="O37" i="1"/>
  <c r="Q37" i="1"/>
  <c r="B38" i="1"/>
  <c r="E38" i="1"/>
  <c r="G38" i="1"/>
  <c r="J38" i="1"/>
  <c r="L38" i="1"/>
  <c r="O38" i="1"/>
  <c r="Q38" i="1"/>
  <c r="B39" i="1"/>
  <c r="E39" i="1"/>
  <c r="G39" i="1"/>
  <c r="J39" i="1"/>
  <c r="L39" i="1"/>
  <c r="O39" i="1"/>
  <c r="Q39" i="1"/>
  <c r="B40" i="1"/>
  <c r="E40" i="1"/>
  <c r="G40" i="1"/>
  <c r="J40" i="1"/>
  <c r="L40" i="1"/>
  <c r="O40" i="1"/>
  <c r="Q40" i="1"/>
  <c r="B41" i="1"/>
  <c r="E41" i="1"/>
  <c r="G41" i="1"/>
  <c r="J41" i="1"/>
  <c r="L41" i="1"/>
  <c r="O41" i="1"/>
  <c r="Q41" i="1"/>
  <c r="B42" i="1"/>
  <c r="E42" i="1"/>
  <c r="G42" i="1"/>
  <c r="J42" i="1"/>
  <c r="L42" i="1"/>
  <c r="O42" i="1"/>
  <c r="Q42" i="1"/>
  <c r="B43" i="1"/>
  <c r="J43" i="1"/>
  <c r="L43" i="1"/>
  <c r="O43" i="1"/>
  <c r="Q43" i="1"/>
  <c r="B44" i="1"/>
  <c r="J44" i="1"/>
  <c r="O44" i="1"/>
  <c r="J45" i="1"/>
  <c r="O45" i="1"/>
  <c r="J46" i="1"/>
  <c r="J47" i="1"/>
  <c r="E54" i="1" l="1"/>
  <c r="J51" i="1"/>
  <c r="J50" i="1"/>
  <c r="J49" i="1"/>
  <c r="G51" i="1"/>
  <c r="G50" i="1"/>
  <c r="G49" i="1"/>
  <c r="E51" i="1"/>
  <c r="E50" i="1"/>
  <c r="E49" i="1"/>
  <c r="Q51" i="1"/>
  <c r="Q50" i="1"/>
  <c r="Q49" i="1"/>
  <c r="B49" i="1"/>
  <c r="B51" i="1"/>
  <c r="B50" i="1"/>
  <c r="O49" i="1"/>
  <c r="O51" i="1"/>
  <c r="O50" i="1"/>
  <c r="L50" i="1"/>
  <c r="L49" i="1"/>
  <c r="L51" i="1"/>
  <c r="J54" i="1"/>
  <c r="O54" i="1"/>
</calcChain>
</file>

<file path=xl/sharedStrings.xml><?xml version="1.0" encoding="utf-8"?>
<sst xmlns="http://schemas.openxmlformats.org/spreadsheetml/2006/main" count="769" uniqueCount="205">
  <si>
    <t>C57</t>
  </si>
  <si>
    <t>Trpc2</t>
  </si>
  <si>
    <t>Het</t>
  </si>
  <si>
    <t>LPS</t>
  </si>
  <si>
    <t>PBS</t>
  </si>
  <si>
    <t>KO</t>
  </si>
  <si>
    <t>V1rab</t>
  </si>
  <si>
    <t>mouse line</t>
  </si>
  <si>
    <t>Stimulus</t>
  </si>
  <si>
    <t>Animal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r>
      <t>cG</t>
    </r>
    <r>
      <rPr>
        <b/>
        <sz val="11"/>
        <color theme="1"/>
        <rFont val="Times New Roman"/>
        <family val="1"/>
      </rPr>
      <t>α</t>
    </r>
    <r>
      <rPr>
        <b/>
        <sz val="11"/>
        <color theme="1"/>
        <rFont val="Calibri"/>
        <family val="2"/>
      </rPr>
      <t>i2</t>
    </r>
  </si>
  <si>
    <t>log2 investigation time ratio</t>
  </si>
  <si>
    <r>
      <t>Knobs/ 100 µ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% responding cells PBS exclusive</t>
  </si>
  <si>
    <t>PBS urine</t>
  </si>
  <si>
    <t>LPS urine</t>
  </si>
  <si>
    <t>% responding cells LPS exclusive</t>
  </si>
  <si>
    <t>Both</t>
  </si>
  <si>
    <t>PBS LMW</t>
  </si>
  <si>
    <t>LPS LMW</t>
  </si>
  <si>
    <t>PBS feces</t>
  </si>
  <si>
    <t>LPS feces</t>
  </si>
  <si>
    <t>% responding cells</t>
  </si>
  <si>
    <t>PBS feces + both</t>
  </si>
  <si>
    <t>LPS feces + both</t>
  </si>
  <si>
    <t>#15</t>
  </si>
  <si>
    <t>investigation time (sec)</t>
  </si>
  <si>
    <t>PBS urine + both</t>
  </si>
  <si>
    <t>LPS urine + both</t>
  </si>
  <si>
    <t>PBS LMW + both</t>
  </si>
  <si>
    <t>LPS LMW + both</t>
  </si>
  <si>
    <t>CA</t>
  </si>
  <si>
    <t>DCA</t>
  </si>
  <si>
    <t>CA + both</t>
  </si>
  <si>
    <t>DCA + both</t>
  </si>
  <si>
    <t>CA/DCA</t>
  </si>
  <si>
    <t>Fig 1b</t>
  </si>
  <si>
    <t>Fig 2b</t>
  </si>
  <si>
    <t>Statistics</t>
  </si>
  <si>
    <t>Mean</t>
  </si>
  <si>
    <t>SEM</t>
  </si>
  <si>
    <t>Sample size</t>
  </si>
  <si>
    <t>Mann-Whitney test</t>
  </si>
  <si>
    <t>P value</t>
  </si>
  <si>
    <t>Significaly different (P&lt;0.05)</t>
  </si>
  <si>
    <t>Students T-Test</t>
  </si>
  <si>
    <t>yes</t>
  </si>
  <si>
    <t>no</t>
  </si>
  <si>
    <t>Fig 1c</t>
  </si>
  <si>
    <t>Fig 1d</t>
  </si>
  <si>
    <t>Fig 1e</t>
  </si>
  <si>
    <t>Raw data</t>
  </si>
  <si>
    <t>Mouse line</t>
  </si>
  <si>
    <t>Mann-Whitney</t>
  </si>
  <si>
    <t>Fig 3c</t>
  </si>
  <si>
    <t>Fig 3f</t>
  </si>
  <si>
    <t>Fig 3g</t>
  </si>
  <si>
    <t>Fig 3h</t>
  </si>
  <si>
    <t>Fig 4c</t>
  </si>
  <si>
    <t>Fig 4b</t>
  </si>
  <si>
    <t>Fig 4a</t>
  </si>
  <si>
    <t>Fig 5b</t>
  </si>
  <si>
    <t>Fig 5c</t>
  </si>
  <si>
    <t>Fig 5d</t>
  </si>
  <si>
    <t>Fig 5e</t>
  </si>
  <si>
    <t>PBS - control vs LPS - control</t>
  </si>
  <si>
    <t>PBS control vs PBS - KO</t>
  </si>
  <si>
    <t>LPS - control vs PBS - KO</t>
  </si>
  <si>
    <t>LPS - control - vs LPS - KO</t>
  </si>
  <si>
    <t>PBS - KO vs LPS - KO</t>
  </si>
  <si>
    <t>Mann-Whitney:</t>
  </si>
  <si>
    <t>Kruskall-Wallis-Anova</t>
  </si>
  <si>
    <t>PBS - control vs LPS - KO</t>
  </si>
  <si>
    <t>Fig 5h</t>
  </si>
  <si>
    <t>Supplemental Fig 2a</t>
  </si>
  <si>
    <t>One-Way-Anova</t>
  </si>
  <si>
    <t>Supplemental Fig 3b</t>
  </si>
  <si>
    <t>Supplemental Fig 3c</t>
  </si>
  <si>
    <t>Supplemental Fig 3d</t>
  </si>
  <si>
    <t>Supplemental Fig 3e</t>
  </si>
  <si>
    <t>Supplemental Fig 3i</t>
  </si>
  <si>
    <t>Supplemental Fig 3j</t>
  </si>
  <si>
    <t>Fig 5i</t>
  </si>
  <si>
    <t>Supplemental Fig 3f</t>
  </si>
  <si>
    <t>CA - control vs DCA - control</t>
  </si>
  <si>
    <t>CA - control vs CA - KO</t>
  </si>
  <si>
    <t>CA - control vs DCA - KO</t>
  </si>
  <si>
    <t>DCA - control vs CA - KO</t>
  </si>
  <si>
    <t>DCA - control vs DCA - KO</t>
  </si>
  <si>
    <t>CA - KO vs DCA - KO</t>
  </si>
  <si>
    <t>CA + DCA/ Feces</t>
  </si>
  <si>
    <t>Supplemental Fig 2b</t>
  </si>
  <si>
    <t>Fig 2c</t>
  </si>
  <si>
    <t>Fig 2d</t>
  </si>
  <si>
    <t>Fig 2f</t>
  </si>
  <si>
    <t>Fig 2g</t>
  </si>
  <si>
    <t>Mann-Whitney test with Holm-Sidak method</t>
  </si>
  <si>
    <t>Adjusted P value</t>
  </si>
  <si>
    <t>Fig 6 e</t>
  </si>
  <si>
    <t>sample size</t>
  </si>
  <si>
    <t xml:space="preserve">no </t>
  </si>
  <si>
    <t>&gt;0.999999</t>
  </si>
  <si>
    <t>Supplemental Fig 1a</t>
  </si>
  <si>
    <t>Investigation time (sec)</t>
  </si>
  <si>
    <t>LHb - cGai2 +/-</t>
  </si>
  <si>
    <t>LHb - cGai2 -/-</t>
  </si>
  <si>
    <t>PAG- cGai2 +/-</t>
  </si>
  <si>
    <t>PAG - cGai2 -/-</t>
  </si>
  <si>
    <t>VMH - cGai2 +/-</t>
  </si>
  <si>
    <t>VMH - cGai2 -/-</t>
  </si>
  <si>
    <t>VMHdm - cGai2 +/-</t>
  </si>
  <si>
    <t>VMHdm - cGai2 -/-</t>
  </si>
  <si>
    <t>MeApv- cGai2 +/-</t>
  </si>
  <si>
    <t>MeApv- cGai2 -/-</t>
  </si>
  <si>
    <t>MeApd - cGai2 +/-</t>
  </si>
  <si>
    <t>MeApd - cGai2 -/-</t>
  </si>
  <si>
    <t>LHb- cGai2 +/- vs cGai2 -/-</t>
  </si>
  <si>
    <t>PAG- cGai2 +/- vs cGai2 -/-</t>
  </si>
  <si>
    <t>VMH- cGai2 +/- vs cGai2 -/-</t>
  </si>
  <si>
    <t>VMHdm- cGai2 +/- vs cGai2 -/-</t>
  </si>
  <si>
    <t>MeApv- cGai2 +/- vs cGai2 -/-</t>
  </si>
  <si>
    <t>MeApd- cGai2 +/- vs cGai2 -/-</t>
  </si>
  <si>
    <t xml:space="preserve">anterior AOB  cFos positive cell/mm2 - non-stimulated cGai2 +/- </t>
  </si>
  <si>
    <t xml:space="preserve">anterior AOB  cFos positive cell/mm2 - non-stimulated cGai2 -/- </t>
  </si>
  <si>
    <t xml:space="preserve">posterior AOB  cFos positive cell/mm2 - non-stimulated cGai2 +/- </t>
  </si>
  <si>
    <t xml:space="preserve">posterior AOB  cFos positive cell/mm2 - non-stimulated cGai2 -/- </t>
  </si>
  <si>
    <t xml:space="preserve">anterior AOB  cFos positive cell/mm2 - non-stimulated  cGai2 +/-  vs non-stimulated  cGai2 +/-   </t>
  </si>
  <si>
    <t xml:space="preserve">posterior AOB  cFos positive cell/mm2 - non-stimulated cGai2 +/-  vs non-stimulated cGai2 +/-   </t>
  </si>
  <si>
    <t>LHb - non-stimulated cGai2 +/-</t>
  </si>
  <si>
    <t>LHb - non-stimulated cGai2 -/-</t>
  </si>
  <si>
    <t>PAG- non-stimulated cGai2 +/-</t>
  </si>
  <si>
    <t>PAG - non-stimulated cGai2 -/-</t>
  </si>
  <si>
    <t>VMH - non-stimulated cGai2 +/-</t>
  </si>
  <si>
    <t>VMH - non-stimulated cGai2 -/-</t>
  </si>
  <si>
    <t>VMHdm - non-stimulated cGai2 +/-</t>
  </si>
  <si>
    <t>VMHdm - non-stimulated cGai2 -/-</t>
  </si>
  <si>
    <t>MeApv- non-stimulated cGai2 +/-</t>
  </si>
  <si>
    <t>MeApv- non-stimulated cGai2 -/-</t>
  </si>
  <si>
    <t>MeApd - non-stimulated cGai2 +/-</t>
  </si>
  <si>
    <t>MeApd - non-stimulated cGai2 -/-</t>
  </si>
  <si>
    <t>LHb- non-stimulated cGai2 +/- vs non-stimulated cGai2 -/-</t>
  </si>
  <si>
    <t>PAG- non-stimulated cGai2 +/- vs non-stimulation cGai2 -/-</t>
  </si>
  <si>
    <t>VMH- non-stimulated cGai2 +/- vs non-stimulated cGai2 -/-</t>
  </si>
  <si>
    <t>VMHdm- non-stimulated cGai2 +/- vs non-stimulated cGai2 -/-</t>
  </si>
  <si>
    <t>MeApv- non-stimulated cGai2 +/- vs non-stimulated cGai2 -/-</t>
  </si>
  <si>
    <t>MeApd- non-stimulated cGai2 +/- vs non-stimulated cGai2 -/-</t>
  </si>
  <si>
    <t>PBS urine sniffing time (sec) - cGai2 +/-</t>
  </si>
  <si>
    <t>LPS urine sniffing time (sec) - cGai2 +/-</t>
  </si>
  <si>
    <t>PBS urine sniffing time (sec) - cGai2 -/-</t>
  </si>
  <si>
    <t>LPS urine sniffing time (sec) - cGai2 -/-</t>
  </si>
  <si>
    <t>cGai2 +/-  PBS sniffing time vs LPS sniffing time</t>
  </si>
  <si>
    <t>cGai2 -/-  PBS sniffing time vs LPS sniffing time</t>
  </si>
  <si>
    <t>log2 sniffing time ratio - cGai2 +/-</t>
  </si>
  <si>
    <t>log2 sniffing time ratio - cGai2 -/-</t>
  </si>
  <si>
    <t xml:space="preserve">VNO cFos positive cell (%) - cGai2 +/- </t>
  </si>
  <si>
    <t xml:space="preserve">VNO cFos positive cell (%) - cGai2 -/- </t>
  </si>
  <si>
    <t>cFos positive cGai2 +/- vs cFos positive cGai2 -/-</t>
  </si>
  <si>
    <t xml:space="preserve">posterior AOB  cFos positive cell/mm2 - cGai2 +/- </t>
  </si>
  <si>
    <t xml:space="preserve">posterior AOB  cFos positive cell/mm2 - cGai2 -/- </t>
  </si>
  <si>
    <t xml:space="preserve">anterior AOB  cFos positive cell/mm2 - cGai2 +/- </t>
  </si>
  <si>
    <t xml:space="preserve">anterior AOB  cFos positive cell/mm2 - cGai2 -/- </t>
  </si>
  <si>
    <t xml:space="preserve">anterior AOB  cFos positive cell/mm2 - cGai2 +/-  vs cGai2 +/-   </t>
  </si>
  <si>
    <t xml:space="preserve">posterior AOB  cFos positive cell/mm2 - cGai2 +/-  vs cGai2 +/-   </t>
  </si>
  <si>
    <t>cGai2 +/- sniffing time above 50%</t>
  </si>
  <si>
    <t>cGai2 -/- sniffing time above 50%</t>
  </si>
  <si>
    <t>log2 ratio cGai2 +/- vs log2 ratio cGai2 -/-</t>
  </si>
  <si>
    <t>Fig 3i</t>
  </si>
  <si>
    <t>Responding</t>
  </si>
  <si>
    <t>both</t>
  </si>
  <si>
    <t>exclusive PBS</t>
  </si>
  <si>
    <t>exclusive LPS</t>
  </si>
  <si>
    <t>Fig 4d</t>
  </si>
  <si>
    <t>Fig 5f</t>
  </si>
  <si>
    <t>knobs</t>
  </si>
  <si>
    <t>Supplemental Fig 3g</t>
  </si>
  <si>
    <t>exclusive CA</t>
  </si>
  <si>
    <t>exclusive DCA</t>
  </si>
  <si>
    <t>Supplemental Fig 4a</t>
  </si>
  <si>
    <t>Supplemental Fig 4b</t>
  </si>
  <si>
    <t>PAG - cGai2 +/-</t>
  </si>
  <si>
    <t>PAG- cGai2 +/+</t>
  </si>
  <si>
    <t>PAG- cGai2 +/+ vs cGai2 +/-</t>
  </si>
  <si>
    <t>VMH - cGai2 +/+</t>
  </si>
  <si>
    <t>VMHdm - cGai2 +/+</t>
  </si>
  <si>
    <t>LHb - cGai2 +/+</t>
  </si>
  <si>
    <t>MeApd - cGai2 +/+</t>
  </si>
  <si>
    <t>MeApv- cGai2 +/+</t>
  </si>
  <si>
    <t>Supplemental Fig 4c</t>
  </si>
  <si>
    <t>LHb- cGai2 +/+ vs cGai2 +/-</t>
  </si>
  <si>
    <t>LHb- cGai2 +/+ vs cGai2 -AC30/-</t>
  </si>
  <si>
    <t>One-way Anova + Holm-Šídák's post-hoc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7DE87"/>
        <bgColor indexed="64"/>
      </patternFill>
    </fill>
    <fill>
      <patternFill patternType="solid">
        <fgColor rgb="FF87AADE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2" fontId="5" fillId="0" borderId="0" xfId="1" applyNumberFormat="1" applyFont="1" applyFill="1" applyAlignment="1">
      <alignment horizontal="center" vertical="center"/>
    </xf>
    <xf numFmtId="2" fontId="5" fillId="4" borderId="0" xfId="1" applyNumberFormat="1" applyFont="1" applyFill="1" applyAlignment="1">
      <alignment horizontal="center" vertical="center"/>
    </xf>
    <xf numFmtId="2" fontId="5" fillId="6" borderId="0" xfId="1" applyNumberFormat="1" applyFont="1" applyFill="1" applyAlignment="1">
      <alignment horizontal="center" vertical="center"/>
    </xf>
    <xf numFmtId="2" fontId="5" fillId="3" borderId="0" xfId="1" applyNumberFormat="1" applyFont="1" applyFill="1" applyAlignment="1">
      <alignment horizontal="center" vertical="center"/>
    </xf>
    <xf numFmtId="2" fontId="5" fillId="5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0" fillId="0" borderId="0" xfId="2" applyAlignment="1">
      <alignment horizontal="center" vertical="center"/>
    </xf>
    <xf numFmtId="0" fontId="8" fillId="0" borderId="0" xfId="2" applyFont="1" applyAlignment="1">
      <alignment horizontal="center" vertical="center" wrapText="1"/>
    </xf>
    <xf numFmtId="0" fontId="10" fillId="0" borderId="0" xfId="2" applyAlignment="1">
      <alignment horizontal="center" vertical="center" wrapText="1"/>
    </xf>
    <xf numFmtId="0" fontId="12" fillId="0" borderId="0" xfId="2" applyFont="1" applyAlignment="1">
      <alignment horizontal="center" vertical="center" wrapText="1"/>
    </xf>
    <xf numFmtId="0" fontId="13" fillId="0" borderId="0" xfId="2" applyFont="1" applyAlignment="1">
      <alignment horizontal="center" vertical="center"/>
    </xf>
    <xf numFmtId="0" fontId="14" fillId="0" borderId="0" xfId="2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10" fillId="0" borderId="0" xfId="2"/>
    <xf numFmtId="0" fontId="15" fillId="0" borderId="0" xfId="2" applyFont="1" applyAlignment="1">
      <alignment horizontal="center" vertical="center" wrapText="1"/>
    </xf>
    <xf numFmtId="0" fontId="16" fillId="0" borderId="0" xfId="2" applyFont="1" applyAlignment="1">
      <alignment horizontal="center" vertical="center" wrapText="1"/>
    </xf>
    <xf numFmtId="0" fontId="10" fillId="0" borderId="0" xfId="2" applyAlignment="1">
      <alignment wrapText="1"/>
    </xf>
    <xf numFmtId="0" fontId="0" fillId="0" borderId="0" xfId="0" applyAlignment="1">
      <alignment horizontal="center" vertical="center" wrapText="1"/>
    </xf>
    <xf numFmtId="0" fontId="7" fillId="0" borderId="0" xfId="2" applyFont="1" applyAlignment="1">
      <alignment horizontal="center" vertical="center"/>
    </xf>
    <xf numFmtId="0" fontId="1" fillId="0" borderId="0" xfId="2" applyFont="1" applyAlignment="1">
      <alignment horizontal="center" vertical="center" wrapText="1"/>
    </xf>
    <xf numFmtId="0" fontId="17" fillId="0" borderId="0" xfId="2" applyFont="1" applyAlignment="1">
      <alignment horizontal="center" vertical="center"/>
    </xf>
    <xf numFmtId="11" fontId="17" fillId="0" borderId="0" xfId="2" applyNumberFormat="1" applyFont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7" fillId="0" borderId="0" xfId="2" applyFont="1"/>
    <xf numFmtId="0" fontId="18" fillId="0" borderId="0" xfId="2" applyFont="1" applyAlignment="1">
      <alignment horizontal="center" vertical="center" wrapText="1"/>
    </xf>
    <xf numFmtId="0" fontId="1" fillId="0" borderId="0" xfId="2" applyFont="1" applyAlignment="1">
      <alignment wrapText="1"/>
    </xf>
    <xf numFmtId="0" fontId="7" fillId="0" borderId="0" xfId="2" applyFont="1" applyAlignment="1">
      <alignment horizontal="center" vertical="center" wrapText="1"/>
    </xf>
    <xf numFmtId="0" fontId="7" fillId="0" borderId="0" xfId="2" applyFont="1" applyAlignment="1">
      <alignment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2" applyFont="1" applyFill="1" applyAlignment="1">
      <alignment horizontal="center" vertical="center" wrapText="1"/>
    </xf>
    <xf numFmtId="0" fontId="17" fillId="6" borderId="0" xfId="2" applyFont="1" applyFill="1" applyAlignment="1">
      <alignment horizontal="center" vertical="center"/>
    </xf>
    <xf numFmtId="0" fontId="7" fillId="6" borderId="0" xfId="2" applyFont="1" applyFill="1" applyAlignment="1">
      <alignment horizontal="center" vertical="center"/>
    </xf>
    <xf numFmtId="0" fontId="1" fillId="3" borderId="0" xfId="2" applyFont="1" applyFill="1" applyAlignment="1">
      <alignment horizontal="center" vertical="center" wrapText="1"/>
    </xf>
    <xf numFmtId="0" fontId="17" fillId="3" borderId="0" xfId="2" applyFont="1" applyFill="1" applyAlignment="1">
      <alignment horizontal="center" vertical="center"/>
    </xf>
    <xf numFmtId="0" fontId="7" fillId="3" borderId="0" xfId="2" applyFont="1" applyFill="1" applyAlignment="1">
      <alignment horizontal="center" vertical="center"/>
    </xf>
    <xf numFmtId="0" fontId="18" fillId="6" borderId="0" xfId="2" applyFont="1" applyFill="1" applyAlignment="1">
      <alignment horizontal="center" vertical="center" wrapText="1"/>
    </xf>
    <xf numFmtId="0" fontId="18" fillId="3" borderId="0" xfId="2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0" fontId="0" fillId="3" borderId="0" xfId="0" applyNumberFormat="1" applyFill="1" applyAlignment="1">
      <alignment horizontal="center"/>
    </xf>
    <xf numFmtId="10" fontId="0" fillId="6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 vertical="center"/>
    </xf>
    <xf numFmtId="10" fontId="0" fillId="6" borderId="0" xfId="0" applyNumberFormat="1" applyFill="1" applyAlignment="1">
      <alignment horizontal="center" vertical="center"/>
    </xf>
    <xf numFmtId="0" fontId="1" fillId="7" borderId="0" xfId="2" applyFont="1" applyFill="1" applyAlignment="1">
      <alignment horizontal="center" vertical="center" wrapText="1"/>
    </xf>
    <xf numFmtId="0" fontId="17" fillId="7" borderId="0" xfId="2" applyFont="1" applyFill="1" applyAlignment="1">
      <alignment horizontal="center" vertical="center"/>
    </xf>
    <xf numFmtId="0" fontId="7" fillId="7" borderId="0" xfId="2" applyFont="1" applyFill="1" applyAlignment="1">
      <alignment horizontal="center" vertical="center"/>
    </xf>
    <xf numFmtId="0" fontId="1" fillId="0" borderId="0" xfId="2" applyFont="1" applyFill="1" applyAlignment="1">
      <alignment horizontal="center" vertical="center" wrapText="1"/>
    </xf>
    <xf numFmtId="0" fontId="13" fillId="0" borderId="0" xfId="0" applyFont="1"/>
    <xf numFmtId="0" fontId="13" fillId="7" borderId="0" xfId="0" applyFont="1" applyFill="1"/>
    <xf numFmtId="0" fontId="13" fillId="7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8" fillId="0" borderId="0" xfId="0" applyFont="1" applyAlignment="1">
      <alignment vertical="top"/>
    </xf>
  </cellXfs>
  <cellStyles count="3">
    <cellStyle name="Accent2" xfId="1" builtinId="33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colors>
    <mruColors>
      <color rgb="FFFF5555"/>
      <color rgb="FF87AADE"/>
      <color rgb="FF87DE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9"/>
  <sheetViews>
    <sheetView tabSelected="1" zoomScale="110" zoomScaleNormal="110" workbookViewId="0">
      <selection activeCell="B55" sqref="B55"/>
    </sheetView>
  </sheetViews>
  <sheetFormatPr baseColWidth="10" defaultColWidth="9.1796875" defaultRowHeight="14.5" x14ac:dyDescent="0.35"/>
  <cols>
    <col min="1" max="1" width="34.6328125" style="1" customWidth="1"/>
    <col min="2" max="3" width="12.6328125" style="2" customWidth="1"/>
    <col min="4" max="4" width="8.81640625"/>
    <col min="5" max="6" width="12.36328125" style="2" customWidth="1"/>
    <col min="7" max="8" width="12.36328125" style="3" customWidth="1"/>
    <col min="9" max="9" width="8.81640625"/>
    <col min="10" max="11" width="13.1796875" style="2" customWidth="1"/>
    <col min="12" max="13" width="13.1796875" style="5" customWidth="1"/>
    <col min="14" max="14" width="8.81640625"/>
    <col min="15" max="16" width="12.453125" style="2" customWidth="1"/>
    <col min="17" max="18" width="12.453125" style="4" customWidth="1"/>
    <col min="19" max="16384" width="9.1796875" style="1"/>
  </cols>
  <sheetData>
    <row r="1" spans="1:18" ht="18.5" x14ac:dyDescent="0.35">
      <c r="B1" s="25" t="s">
        <v>50</v>
      </c>
      <c r="C1" s="1"/>
      <c r="E1" s="25" t="s">
        <v>62</v>
      </c>
      <c r="F1" s="1"/>
      <c r="G1" s="1"/>
      <c r="H1" s="1"/>
      <c r="J1" s="25" t="s">
        <v>63</v>
      </c>
      <c r="K1" s="1"/>
      <c r="L1" s="1"/>
      <c r="M1" s="1"/>
      <c r="O1" s="25" t="s">
        <v>64</v>
      </c>
      <c r="P1" s="1"/>
      <c r="Q1" s="1"/>
      <c r="R1" s="1"/>
    </row>
    <row r="2" spans="1:18" ht="18.5" x14ac:dyDescent="0.35">
      <c r="A2" s="28" t="s">
        <v>65</v>
      </c>
      <c r="B2" s="1"/>
      <c r="C2" s="1"/>
      <c r="E2" s="1"/>
      <c r="F2" s="1"/>
      <c r="G2" s="1"/>
      <c r="H2" s="1"/>
      <c r="J2" s="1"/>
      <c r="K2" s="1"/>
      <c r="L2" s="1"/>
      <c r="M2" s="1"/>
      <c r="O2" s="1"/>
      <c r="P2" s="1"/>
      <c r="Q2" s="1"/>
      <c r="R2" s="1"/>
    </row>
    <row r="3" spans="1:18" ht="18.5" x14ac:dyDescent="0.45">
      <c r="A3" s="27" t="s">
        <v>66</v>
      </c>
      <c r="B3" s="7" t="s">
        <v>0</v>
      </c>
      <c r="C3" s="7" t="s">
        <v>0</v>
      </c>
      <c r="D3" s="6"/>
      <c r="E3" s="7" t="s">
        <v>1</v>
      </c>
      <c r="F3" s="7" t="s">
        <v>1</v>
      </c>
      <c r="G3" s="8" t="s">
        <v>1</v>
      </c>
      <c r="H3" s="8" t="s">
        <v>1</v>
      </c>
      <c r="I3" s="6"/>
      <c r="J3" s="7" t="s">
        <v>24</v>
      </c>
      <c r="K3" s="7" t="s">
        <v>24</v>
      </c>
      <c r="L3" s="9" t="s">
        <v>24</v>
      </c>
      <c r="M3" s="9" t="s">
        <v>24</v>
      </c>
      <c r="N3" s="6"/>
      <c r="O3" s="7" t="s">
        <v>6</v>
      </c>
      <c r="P3" s="7" t="s">
        <v>6</v>
      </c>
      <c r="Q3" s="10" t="s">
        <v>6</v>
      </c>
      <c r="R3" s="10" t="s">
        <v>6</v>
      </c>
    </row>
    <row r="4" spans="1:18" ht="18.5" x14ac:dyDescent="0.45">
      <c r="A4" s="27"/>
      <c r="B4" s="7"/>
      <c r="C4" s="7"/>
      <c r="D4" s="6"/>
      <c r="E4" s="7" t="s">
        <v>2</v>
      </c>
      <c r="F4" s="7" t="s">
        <v>2</v>
      </c>
      <c r="G4" s="8" t="s">
        <v>5</v>
      </c>
      <c r="H4" s="8" t="s">
        <v>5</v>
      </c>
      <c r="I4" s="6"/>
      <c r="J4" s="7" t="s">
        <v>2</v>
      </c>
      <c r="K4" s="7" t="s">
        <v>2</v>
      </c>
      <c r="L4" s="9" t="s">
        <v>5</v>
      </c>
      <c r="M4" s="9" t="s">
        <v>5</v>
      </c>
      <c r="N4" s="6"/>
      <c r="O4" s="7" t="s">
        <v>2</v>
      </c>
      <c r="P4" s="7" t="s">
        <v>2</v>
      </c>
      <c r="Q4" s="10" t="s">
        <v>5</v>
      </c>
      <c r="R4" s="10" t="s">
        <v>5</v>
      </c>
    </row>
    <row r="5" spans="1:18" ht="18.5" x14ac:dyDescent="0.45">
      <c r="A5" s="27" t="s">
        <v>8</v>
      </c>
      <c r="B5" s="7" t="s">
        <v>3</v>
      </c>
      <c r="C5" s="7" t="s">
        <v>4</v>
      </c>
      <c r="D5" s="6"/>
      <c r="E5" s="7" t="s">
        <v>3</v>
      </c>
      <c r="F5" s="7" t="s">
        <v>4</v>
      </c>
      <c r="G5" s="8" t="s">
        <v>3</v>
      </c>
      <c r="H5" s="8" t="s">
        <v>4</v>
      </c>
      <c r="I5" s="6"/>
      <c r="J5" s="7" t="s">
        <v>3</v>
      </c>
      <c r="K5" s="7" t="s">
        <v>4</v>
      </c>
      <c r="L5" s="9" t="s">
        <v>3</v>
      </c>
      <c r="M5" s="9" t="s">
        <v>4</v>
      </c>
      <c r="N5" s="6"/>
      <c r="O5" s="7" t="s">
        <v>3</v>
      </c>
      <c r="P5" s="7" t="s">
        <v>4</v>
      </c>
      <c r="Q5" s="10" t="s">
        <v>3</v>
      </c>
      <c r="R5" s="10" t="s">
        <v>4</v>
      </c>
    </row>
    <row r="6" spans="1:18" s="46" customFormat="1" ht="29" x14ac:dyDescent="0.35">
      <c r="A6" s="28" t="s">
        <v>9</v>
      </c>
      <c r="B6" s="24" t="s">
        <v>117</v>
      </c>
      <c r="C6" s="24" t="s">
        <v>117</v>
      </c>
      <c r="D6" s="21"/>
      <c r="E6" s="24" t="s">
        <v>117</v>
      </c>
      <c r="F6" s="24" t="s">
        <v>117</v>
      </c>
      <c r="G6" s="57" t="s">
        <v>117</v>
      </c>
      <c r="H6" s="57" t="s">
        <v>117</v>
      </c>
      <c r="I6" s="21"/>
      <c r="J6" s="24" t="s">
        <v>117</v>
      </c>
      <c r="K6" s="24" t="s">
        <v>117</v>
      </c>
      <c r="L6" s="22" t="s">
        <v>117</v>
      </c>
      <c r="M6" s="22" t="s">
        <v>117</v>
      </c>
      <c r="N6" s="21"/>
      <c r="O6" s="24" t="s">
        <v>117</v>
      </c>
      <c r="P6" s="24" t="s">
        <v>117</v>
      </c>
      <c r="Q6" s="58" t="s">
        <v>117</v>
      </c>
      <c r="R6" s="58" t="s">
        <v>117</v>
      </c>
    </row>
    <row r="7" spans="1:18" x14ac:dyDescent="0.35">
      <c r="A7" s="1" t="s">
        <v>10</v>
      </c>
      <c r="B7" s="2">
        <v>31.995000000000001</v>
      </c>
      <c r="C7" s="2">
        <v>73.789000000000001</v>
      </c>
      <c r="D7" s="1"/>
      <c r="E7" s="2">
        <v>32.509</v>
      </c>
      <c r="F7" s="2">
        <v>37.771000000000001</v>
      </c>
      <c r="G7" s="3">
        <v>19.021000000000001</v>
      </c>
      <c r="H7" s="3">
        <v>21.497</v>
      </c>
      <c r="I7" s="1"/>
      <c r="J7" s="2">
        <v>26.248999999999999</v>
      </c>
      <c r="K7" s="2">
        <v>69.415999999999997</v>
      </c>
      <c r="L7" s="5">
        <v>89.540999999999997</v>
      </c>
      <c r="M7" s="5">
        <v>62.07</v>
      </c>
      <c r="N7" s="1"/>
      <c r="O7" s="2">
        <v>22.571000000000002</v>
      </c>
      <c r="P7" s="2">
        <v>49.192</v>
      </c>
      <c r="Q7" s="4">
        <v>19.448</v>
      </c>
      <c r="R7" s="4">
        <v>38.529000000000003</v>
      </c>
    </row>
    <row r="8" spans="1:18" x14ac:dyDescent="0.35">
      <c r="A8" s="1" t="s">
        <v>11</v>
      </c>
      <c r="B8" s="2">
        <v>58.045999999999999</v>
      </c>
      <c r="C8" s="2">
        <v>34.732999999999997</v>
      </c>
      <c r="D8" s="1"/>
      <c r="E8" s="2">
        <v>31.984000000000002</v>
      </c>
      <c r="F8" s="2">
        <v>27.224</v>
      </c>
      <c r="G8" s="3">
        <v>63.826000000000001</v>
      </c>
      <c r="H8" s="3">
        <v>51.198</v>
      </c>
      <c r="I8" s="1"/>
      <c r="J8" s="2">
        <v>13.757</v>
      </c>
      <c r="K8" s="2">
        <v>30.363</v>
      </c>
      <c r="L8" s="5">
        <v>56.045000000000002</v>
      </c>
      <c r="M8" s="5">
        <v>50.817999999999998</v>
      </c>
      <c r="N8" s="1"/>
      <c r="O8" s="2">
        <v>31.306000000000001</v>
      </c>
      <c r="P8" s="2">
        <v>41.033000000000001</v>
      </c>
      <c r="Q8" s="4">
        <v>30.367999999999999</v>
      </c>
      <c r="R8" s="4">
        <v>45.591999999999999</v>
      </c>
    </row>
    <row r="9" spans="1:18" x14ac:dyDescent="0.35">
      <c r="A9" s="1" t="s">
        <v>12</v>
      </c>
      <c r="B9" s="2">
        <v>23.457999999999998</v>
      </c>
      <c r="C9" s="2">
        <v>49.981999999999999</v>
      </c>
      <c r="D9" s="1"/>
      <c r="E9" s="2">
        <v>13.967000000000001</v>
      </c>
      <c r="F9" s="2">
        <v>24.690999999999999</v>
      </c>
      <c r="G9" s="3">
        <v>31.745999999999999</v>
      </c>
      <c r="H9" s="3">
        <v>26.501999999999999</v>
      </c>
      <c r="I9" s="1"/>
      <c r="J9" s="2">
        <v>33.267000000000003</v>
      </c>
      <c r="K9" s="2">
        <v>84.921000000000006</v>
      </c>
      <c r="L9" s="5">
        <v>115.934</v>
      </c>
      <c r="M9" s="5">
        <v>37.466999999999999</v>
      </c>
      <c r="N9" s="1"/>
      <c r="O9" s="2">
        <v>33.963000000000001</v>
      </c>
      <c r="P9" s="2">
        <v>57.597000000000001</v>
      </c>
      <c r="Q9" s="4">
        <v>11.406000000000001</v>
      </c>
      <c r="R9" s="4">
        <v>29.16</v>
      </c>
    </row>
    <row r="10" spans="1:18" x14ac:dyDescent="0.35">
      <c r="A10" s="1" t="s">
        <v>13</v>
      </c>
      <c r="B10" s="2">
        <v>25.001999999999999</v>
      </c>
      <c r="C10" s="2">
        <v>61.264000000000003</v>
      </c>
      <c r="D10" s="1"/>
      <c r="E10" s="2">
        <v>17.995000000000001</v>
      </c>
      <c r="F10" s="2">
        <v>32.991</v>
      </c>
      <c r="G10" s="3">
        <v>47.759</v>
      </c>
      <c r="H10" s="3">
        <v>28.225999999999999</v>
      </c>
      <c r="I10" s="1"/>
      <c r="J10" s="2">
        <v>18.222000000000001</v>
      </c>
      <c r="K10" s="2">
        <v>27.292999999999999</v>
      </c>
      <c r="L10" s="5">
        <v>39.863</v>
      </c>
      <c r="M10" s="5">
        <v>61.494999999999997</v>
      </c>
      <c r="N10" s="1"/>
      <c r="O10" s="2">
        <v>20.396999999999998</v>
      </c>
      <c r="P10" s="2">
        <v>23.768000000000001</v>
      </c>
      <c r="Q10" s="4">
        <v>11.154999999999999</v>
      </c>
      <c r="R10" s="4">
        <v>27.111000000000001</v>
      </c>
    </row>
    <row r="11" spans="1:18" x14ac:dyDescent="0.35">
      <c r="A11" s="1" t="s">
        <v>14</v>
      </c>
      <c r="B11" s="2">
        <v>8.7590000000000003</v>
      </c>
      <c r="C11" s="2">
        <v>37.44</v>
      </c>
      <c r="D11" s="1"/>
      <c r="E11" s="2">
        <v>16.481999999999999</v>
      </c>
      <c r="F11" s="2">
        <v>29.509</v>
      </c>
      <c r="G11" s="3">
        <v>42.951999999999998</v>
      </c>
      <c r="H11" s="3">
        <v>23.452999999999999</v>
      </c>
      <c r="I11" s="1"/>
      <c r="J11" s="2">
        <v>44.991</v>
      </c>
      <c r="K11" s="2">
        <v>144.05099999999999</v>
      </c>
      <c r="L11" s="5">
        <v>78.718999999999994</v>
      </c>
      <c r="M11" s="5">
        <v>60.491</v>
      </c>
      <c r="N11" s="1"/>
      <c r="O11" s="2">
        <v>35.261000000000003</v>
      </c>
      <c r="P11" s="2">
        <v>55.569000000000003</v>
      </c>
      <c r="Q11" s="4">
        <v>22.007000000000001</v>
      </c>
      <c r="R11" s="4">
        <v>31.757999999999999</v>
      </c>
    </row>
    <row r="12" spans="1:18" x14ac:dyDescent="0.35">
      <c r="A12" s="1" t="s">
        <v>15</v>
      </c>
      <c r="B12" s="2">
        <v>17.231999999999999</v>
      </c>
      <c r="C12" s="2">
        <v>44.223999999999997</v>
      </c>
      <c r="D12" s="1"/>
      <c r="E12" s="2">
        <v>29.783999999999999</v>
      </c>
      <c r="F12" s="2">
        <v>46.286000000000001</v>
      </c>
      <c r="G12" s="3">
        <v>57.472999999999999</v>
      </c>
      <c r="H12" s="3">
        <v>16.751000000000001</v>
      </c>
      <c r="I12" s="1"/>
      <c r="J12" s="2">
        <v>38.555999999999997</v>
      </c>
      <c r="K12" s="2">
        <v>72.138999999999996</v>
      </c>
      <c r="L12" s="5">
        <v>50.203000000000003</v>
      </c>
      <c r="M12" s="5">
        <v>53.521000000000001</v>
      </c>
      <c r="N12" s="1"/>
      <c r="O12" s="2">
        <v>6.1260000000000003</v>
      </c>
      <c r="P12" s="2">
        <v>20.524999999999999</v>
      </c>
      <c r="Q12" s="4">
        <v>18.704000000000001</v>
      </c>
      <c r="R12" s="4">
        <v>25.19</v>
      </c>
    </row>
    <row r="13" spans="1:18" x14ac:dyDescent="0.35">
      <c r="A13" s="1" t="s">
        <v>16</v>
      </c>
      <c r="B13" s="2">
        <v>43.552</v>
      </c>
      <c r="C13" s="2">
        <v>42.237000000000002</v>
      </c>
      <c r="D13" s="1"/>
      <c r="E13" s="2">
        <v>16.757999999999999</v>
      </c>
      <c r="F13" s="2">
        <v>42.258000000000003</v>
      </c>
      <c r="G13" s="3">
        <v>20.707999999999998</v>
      </c>
      <c r="H13" s="3">
        <v>16.071000000000002</v>
      </c>
      <c r="I13" s="1"/>
      <c r="J13" s="2">
        <v>62.284999999999997</v>
      </c>
      <c r="K13" s="2">
        <v>81.843999999999994</v>
      </c>
      <c r="L13" s="5">
        <v>52.36</v>
      </c>
      <c r="M13" s="5">
        <v>30.273</v>
      </c>
      <c r="N13" s="1"/>
      <c r="O13" s="2">
        <v>19.202999999999999</v>
      </c>
      <c r="P13" s="2">
        <v>31.576000000000001</v>
      </c>
      <c r="Q13" s="4">
        <v>40.505000000000003</v>
      </c>
      <c r="R13" s="4">
        <v>52.497</v>
      </c>
    </row>
    <row r="14" spans="1:18" x14ac:dyDescent="0.35">
      <c r="A14" s="1" t="s">
        <v>17</v>
      </c>
      <c r="B14" s="2">
        <v>47.704999999999998</v>
      </c>
      <c r="C14" s="2">
        <v>33.473999999999997</v>
      </c>
      <c r="D14" s="1"/>
      <c r="E14" s="2">
        <v>11.233000000000001</v>
      </c>
      <c r="F14" s="2">
        <v>33.76</v>
      </c>
      <c r="G14" s="3">
        <v>34.976999999999997</v>
      </c>
      <c r="H14" s="3">
        <v>19.024000000000001</v>
      </c>
      <c r="I14" s="1"/>
      <c r="J14" s="2">
        <v>32.515000000000001</v>
      </c>
      <c r="K14" s="2">
        <v>83.727000000000004</v>
      </c>
      <c r="L14" s="5">
        <v>54.654000000000003</v>
      </c>
      <c r="M14" s="5">
        <v>40.988</v>
      </c>
      <c r="N14" s="1"/>
      <c r="O14" s="2">
        <v>18.588000000000001</v>
      </c>
      <c r="P14" s="2">
        <v>12.481999999999999</v>
      </c>
      <c r="Q14" s="4">
        <v>15.478999999999999</v>
      </c>
      <c r="R14" s="4">
        <v>20.033000000000001</v>
      </c>
    </row>
    <row r="15" spans="1:18" x14ac:dyDescent="0.35">
      <c r="A15" s="1" t="s">
        <v>18</v>
      </c>
      <c r="B15" s="2">
        <v>17.974</v>
      </c>
      <c r="C15" s="2">
        <v>41.192999999999998</v>
      </c>
      <c r="D15" s="1"/>
      <c r="E15" s="2">
        <v>14.744</v>
      </c>
      <c r="F15" s="2">
        <v>10.028</v>
      </c>
      <c r="G15" s="3">
        <v>58.500999999999998</v>
      </c>
      <c r="H15" s="3">
        <v>36.847999999999999</v>
      </c>
      <c r="I15" s="1"/>
      <c r="J15" s="2">
        <v>19.754999999999999</v>
      </c>
      <c r="K15" s="2">
        <v>18.260000000000002</v>
      </c>
      <c r="L15" s="5">
        <v>52.052999999999997</v>
      </c>
      <c r="M15" s="5">
        <v>20.013000000000002</v>
      </c>
      <c r="N15" s="1"/>
      <c r="O15" s="2">
        <v>11.757</v>
      </c>
      <c r="P15" s="2">
        <v>22.666</v>
      </c>
      <c r="Q15" s="4">
        <v>31.783999999999999</v>
      </c>
      <c r="R15" s="4">
        <v>20.638999999999999</v>
      </c>
    </row>
    <row r="16" spans="1:18" x14ac:dyDescent="0.35">
      <c r="A16" s="1" t="s">
        <v>19</v>
      </c>
      <c r="B16" s="2">
        <v>53.313000000000002</v>
      </c>
      <c r="C16" s="2">
        <v>65.596000000000004</v>
      </c>
      <c r="D16" s="1"/>
      <c r="I16" s="1"/>
      <c r="J16" s="2">
        <v>27.992000000000001</v>
      </c>
      <c r="K16" s="2">
        <v>16.988</v>
      </c>
      <c r="L16" s="5">
        <v>73.757000000000005</v>
      </c>
      <c r="M16" s="5">
        <v>67.665000000000006</v>
      </c>
      <c r="N16" s="1"/>
      <c r="O16" s="2">
        <v>42.722000000000001</v>
      </c>
      <c r="P16" s="2">
        <v>54.725999999999999</v>
      </c>
      <c r="Q16" s="4">
        <v>15.602</v>
      </c>
      <c r="R16" s="4">
        <v>27.835000000000001</v>
      </c>
    </row>
    <row r="17" spans="1:18" x14ac:dyDescent="0.35">
      <c r="A17" s="1" t="s">
        <v>20</v>
      </c>
      <c r="B17" s="2">
        <v>7.2220000000000004</v>
      </c>
      <c r="C17" s="2">
        <v>23.713999999999999</v>
      </c>
      <c r="D17" s="1"/>
      <c r="I17" s="1"/>
      <c r="J17" s="2">
        <v>61.253999999999998</v>
      </c>
      <c r="K17" s="2">
        <v>67.935000000000002</v>
      </c>
      <c r="N17" s="1"/>
      <c r="O17" s="2">
        <v>22.798999999999999</v>
      </c>
      <c r="P17" s="2">
        <v>54.222999999999999</v>
      </c>
    </row>
    <row r="18" spans="1:18" x14ac:dyDescent="0.35">
      <c r="A18" s="1" t="s">
        <v>21</v>
      </c>
      <c r="D18" s="1"/>
      <c r="I18" s="1"/>
      <c r="J18" s="2">
        <v>21.748000000000001</v>
      </c>
      <c r="K18" s="2">
        <v>29.015000000000001</v>
      </c>
      <c r="N18" s="1"/>
      <c r="O18" s="2">
        <v>38.719000000000001</v>
      </c>
      <c r="P18" s="2">
        <v>37.963000000000001</v>
      </c>
    </row>
    <row r="19" spans="1:18" x14ac:dyDescent="0.35">
      <c r="A19" s="1" t="s">
        <v>22</v>
      </c>
      <c r="D19" s="1"/>
      <c r="I19" s="1"/>
      <c r="J19" s="2">
        <v>37.713999999999999</v>
      </c>
      <c r="K19" s="2">
        <v>58.741</v>
      </c>
      <c r="N19" s="1"/>
    </row>
    <row r="20" spans="1:18" x14ac:dyDescent="0.35">
      <c r="A20" s="1" t="s">
        <v>23</v>
      </c>
      <c r="D20" s="1"/>
      <c r="I20" s="1"/>
      <c r="J20" s="2">
        <v>23.282</v>
      </c>
      <c r="K20" s="2">
        <v>32.764000000000003</v>
      </c>
      <c r="N20" s="1"/>
    </row>
    <row r="21" spans="1:18" x14ac:dyDescent="0.3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ht="18.5" x14ac:dyDescent="0.35">
      <c r="A22" s="25" t="s">
        <v>52</v>
      </c>
      <c r="B22" s="1"/>
      <c r="C22" s="1"/>
      <c r="E22" s="1"/>
      <c r="F22" s="1"/>
      <c r="G22" s="1"/>
      <c r="H22" s="1"/>
      <c r="J22" s="1"/>
      <c r="K22" s="1"/>
      <c r="L22" s="1"/>
      <c r="M22" s="1"/>
      <c r="O22" s="1"/>
      <c r="P22" s="1"/>
      <c r="Q22" s="1"/>
      <c r="R22" s="1"/>
    </row>
    <row r="23" spans="1:18" ht="18.5" x14ac:dyDescent="0.35">
      <c r="A23" s="25" t="s">
        <v>53</v>
      </c>
      <c r="B23" s="1">
        <f>AVERAGE(B7:B22)</f>
        <v>30.387090909090901</v>
      </c>
      <c r="C23" s="1">
        <f t="shared" ref="C23" si="0">AVERAGE(C7:C22)</f>
        <v>46.149636363636361</v>
      </c>
      <c r="D23" s="1"/>
      <c r="E23" s="1">
        <f>AVERAGE(E7:E22)</f>
        <v>20.606222222222225</v>
      </c>
      <c r="F23" s="1">
        <f>AVERAGE(F7:F22)</f>
        <v>31.613111111111113</v>
      </c>
      <c r="G23" s="1">
        <f>AVERAGE(G7:G22)</f>
        <v>41.884777777777771</v>
      </c>
      <c r="H23" s="1">
        <f>AVERAGE(H7:H22)</f>
        <v>26.61888888888889</v>
      </c>
      <c r="I23" s="1"/>
      <c r="J23" s="1">
        <f>AVERAGE(J7:J22)</f>
        <v>32.970500000000001</v>
      </c>
      <c r="K23" s="1">
        <f>AVERAGE(K7:K22)</f>
        <v>58.389785714285708</v>
      </c>
      <c r="L23" s="1">
        <f>AVERAGE(L7:L22)</f>
        <v>66.312899999999985</v>
      </c>
      <c r="M23" s="1">
        <f>AVERAGE(M7:M22)</f>
        <v>48.480100000000007</v>
      </c>
      <c r="N23" s="1"/>
      <c r="O23" s="1">
        <f>AVERAGE(O7:O22)</f>
        <v>25.284333333333333</v>
      </c>
      <c r="P23" s="1">
        <f>AVERAGE(P7:P22)</f>
        <v>38.443333333333335</v>
      </c>
      <c r="Q23" s="1">
        <f>AVERAGE(Q7:Q22)</f>
        <v>21.645800000000001</v>
      </c>
      <c r="R23" s="1">
        <f>AVERAGE(R7:R22)</f>
        <v>31.834399999999999</v>
      </c>
    </row>
    <row r="24" spans="1:18" ht="18.5" x14ac:dyDescent="0.35">
      <c r="A24" s="25" t="s">
        <v>54</v>
      </c>
      <c r="B24" s="1">
        <f xml:space="preserve"> _xlfn.STDEV.S(B7:B20)/SQRT(COUNT(B7:B20))</f>
        <v>5.3724645088798519</v>
      </c>
      <c r="C24" s="1">
        <f t="shared" ref="C24" si="1" xml:space="preserve"> _xlfn.STDEV.S(C7:C20)/SQRT(COUNT(C7:C20))</f>
        <v>4.5716899705444689</v>
      </c>
      <c r="D24" s="1"/>
      <c r="E24" s="1">
        <f xml:space="preserve"> _xlfn.STDEV.S(E7:E20)/SQRT(COUNT(E7:E20))</f>
        <v>2.7896143489825569</v>
      </c>
      <c r="F24" s="1">
        <f xml:space="preserve"> _xlfn.STDEV.S(F7:F20)/SQRT(COUNT(F7:F20))</f>
        <v>3.556212984358984</v>
      </c>
      <c r="G24" s="1">
        <f xml:space="preserve"> _xlfn.STDEV.S(G7:G20)/SQRT(COUNT(G7:G20))</f>
        <v>5.4745302380350944</v>
      </c>
      <c r="H24" s="1">
        <f xml:space="preserve"> _xlfn.STDEV.S(H7:H20)/SQRT(COUNT(H7:H20))</f>
        <v>3.7526583408907341</v>
      </c>
      <c r="I24" s="1"/>
      <c r="J24" s="1">
        <f xml:space="preserve"> _xlfn.STDEV.S(J7:J20)/SQRT(COUNT(J7:J20))</f>
        <v>3.9978596852799635</v>
      </c>
      <c r="K24" s="1">
        <f xml:space="preserve"> _xlfn.STDEV.S(K7:K20)/SQRT(COUNT(K7:K20))</f>
        <v>9.443950797272457</v>
      </c>
      <c r="L24" s="1">
        <f xml:space="preserve"> _xlfn.STDEV.S(L7:L20)/SQRT(COUNT(L7:L20))</f>
        <v>7.3102957159368449</v>
      </c>
      <c r="M24" s="1">
        <f xml:space="preserve"> _xlfn.STDEV.S(M7:M20)/SQRT(COUNT(M7:M20))</f>
        <v>4.9627118112087727</v>
      </c>
      <c r="N24" s="1"/>
      <c r="O24" s="1">
        <f xml:space="preserve"> _xlfn.STDEV.S(O7:O20)/SQRT(COUNT(O7:O20))</f>
        <v>3.2156755672075144</v>
      </c>
      <c r="P24" s="1">
        <f xml:space="preserve"> _xlfn.STDEV.S(P7:P20)/SQRT(COUNT(P7:P20))</f>
        <v>4.6083363762387926</v>
      </c>
      <c r="Q24" s="1">
        <f xml:space="preserve"> _xlfn.STDEV.S(Q7:Q20)/SQRT(COUNT(Q7:Q20))</f>
        <v>3.0507041147177083</v>
      </c>
      <c r="R24" s="1">
        <f xml:space="preserve"> _xlfn.STDEV.S(R7:R20)/SQRT(COUNT(R7:R20))</f>
        <v>3.3586609441528594</v>
      </c>
    </row>
    <row r="25" spans="1:18" ht="18.5" x14ac:dyDescent="0.35">
      <c r="A25" s="25" t="s">
        <v>55</v>
      </c>
      <c r="B25" s="1">
        <f>COUNT(B7:B20)</f>
        <v>11</v>
      </c>
      <c r="C25" s="1">
        <f t="shared" ref="C25" si="2">COUNT(C7:C20)</f>
        <v>11</v>
      </c>
      <c r="D25" s="1"/>
      <c r="E25" s="1">
        <f>COUNT(E7:E20)</f>
        <v>9</v>
      </c>
      <c r="F25" s="1">
        <f>COUNT(F7:F20)</f>
        <v>9</v>
      </c>
      <c r="G25" s="1">
        <f>COUNT(G7:G20)</f>
        <v>9</v>
      </c>
      <c r="H25" s="1">
        <f>COUNT(H7:H20)</f>
        <v>9</v>
      </c>
      <c r="I25" s="1"/>
      <c r="J25" s="1">
        <f>COUNT(J7:J20)</f>
        <v>14</v>
      </c>
      <c r="K25" s="1">
        <f>COUNT(K7:K20)</f>
        <v>14</v>
      </c>
      <c r="L25" s="1">
        <f>COUNT(L7:L20)</f>
        <v>10</v>
      </c>
      <c r="M25" s="1">
        <f>COUNT(M7:M20)</f>
        <v>10</v>
      </c>
      <c r="N25" s="1"/>
      <c r="O25" s="1">
        <f>COUNT(O7:O20)</f>
        <v>12</v>
      </c>
      <c r="P25" s="1">
        <f>COUNT(P7:P20)</f>
        <v>12</v>
      </c>
      <c r="Q25" s="1">
        <f>COUNT(Q7:Q20)</f>
        <v>10</v>
      </c>
      <c r="R25" s="1">
        <f>COUNT(R7:R20)</f>
        <v>10</v>
      </c>
    </row>
    <row r="26" spans="1:18" x14ac:dyDescent="0.35">
      <c r="A26" s="16"/>
      <c r="B26" s="1"/>
      <c r="C26" s="1"/>
      <c r="E26" s="1"/>
      <c r="F26" s="1"/>
      <c r="G26" s="1"/>
      <c r="H26" s="1"/>
      <c r="J26" s="1"/>
      <c r="K26" s="1"/>
      <c r="L26" s="1"/>
      <c r="M26" s="1"/>
      <c r="O26" s="1"/>
      <c r="P26" s="1"/>
      <c r="Q26" s="1"/>
      <c r="R26" s="1"/>
    </row>
    <row r="27" spans="1:18" ht="18.5" x14ac:dyDescent="0.35">
      <c r="A27" s="25" t="s">
        <v>59</v>
      </c>
      <c r="B27" s="1"/>
      <c r="C27" s="1"/>
      <c r="E27" s="1"/>
      <c r="F27" s="1"/>
      <c r="G27" s="1"/>
      <c r="H27" s="1"/>
      <c r="J27" s="1"/>
      <c r="K27" s="1"/>
      <c r="L27" s="1"/>
      <c r="M27" s="1"/>
      <c r="O27" s="1"/>
      <c r="P27" s="1"/>
      <c r="Q27" s="1"/>
      <c r="R27" s="1"/>
    </row>
    <row r="28" spans="1:18" ht="18.5" x14ac:dyDescent="0.35">
      <c r="A28" s="25" t="s">
        <v>57</v>
      </c>
      <c r="B28" s="1">
        <f>TTEST(B7:B20,C7:C20,2,2)</f>
        <v>3.7027754735584555E-2</v>
      </c>
      <c r="C28" s="1"/>
      <c r="E28" s="1">
        <f>TTEST(E7:E20,F7:F20,2,2)</f>
        <v>2.6955712613384416E-2</v>
      </c>
      <c r="F28" s="1"/>
      <c r="G28" s="1">
        <f>TTEST(G7:G20,H7:H20,2,2)</f>
        <v>3.5242979127286453E-2</v>
      </c>
      <c r="H28" s="1"/>
      <c r="J28" s="1">
        <f>TTEST(J7:J20,K7:K20,2,2)</f>
        <v>1.9999102612664389E-2</v>
      </c>
      <c r="K28" s="1"/>
      <c r="L28" s="1">
        <f>TTEST(L7:L20,M7:M20,2,2)</f>
        <v>5.8717682183777778E-2</v>
      </c>
      <c r="M28" s="1"/>
      <c r="O28" s="1">
        <f>TTEST(O7:O20,P7:P20,2,2)</f>
        <v>2.8656061969010639E-2</v>
      </c>
      <c r="P28" s="1"/>
      <c r="Q28" s="1">
        <f>TTEST(Q7:Q20,R7:R20,2,2)</f>
        <v>3.7532517543194352E-2</v>
      </c>
      <c r="R28" s="1"/>
    </row>
    <row r="29" spans="1:18" ht="18.5" x14ac:dyDescent="0.35">
      <c r="A29" s="25" t="s">
        <v>58</v>
      </c>
      <c r="B29" s="1" t="s">
        <v>60</v>
      </c>
      <c r="C29" s="1"/>
      <c r="E29" s="1" t="s">
        <v>60</v>
      </c>
      <c r="F29" s="1"/>
      <c r="G29" s="1" t="s">
        <v>60</v>
      </c>
      <c r="H29" s="1"/>
      <c r="J29" s="1" t="s">
        <v>60</v>
      </c>
      <c r="K29" s="1"/>
      <c r="L29" s="1" t="s">
        <v>61</v>
      </c>
      <c r="M29" s="1"/>
      <c r="O29" s="1" t="s">
        <v>60</v>
      </c>
      <c r="P29" s="1"/>
      <c r="Q29" s="1" t="s">
        <v>60</v>
      </c>
      <c r="R29" s="1"/>
    </row>
    <row r="30" spans="1:18" x14ac:dyDescent="0.35">
      <c r="B30" s="1"/>
      <c r="C30" s="1"/>
      <c r="E30" s="1"/>
      <c r="F30" s="1"/>
      <c r="G30" s="1"/>
      <c r="H30" s="1"/>
      <c r="J30" s="1"/>
      <c r="K30" s="1"/>
      <c r="L30" s="1"/>
      <c r="M30" s="1"/>
      <c r="O30" s="1"/>
      <c r="P30" s="1"/>
      <c r="Q30" s="1"/>
      <c r="R30" s="1"/>
    </row>
    <row r="31" spans="1:18" x14ac:dyDescent="0.35">
      <c r="B31" s="1"/>
      <c r="C31" s="1"/>
      <c r="E31" s="1"/>
      <c r="F31" s="1"/>
      <c r="G31" s="1"/>
      <c r="H31" s="1"/>
      <c r="J31" s="1"/>
      <c r="K31" s="1"/>
      <c r="L31" s="1"/>
      <c r="M31" s="1"/>
      <c r="O31" s="1"/>
      <c r="P31" s="1"/>
      <c r="Q31" s="1"/>
      <c r="R31" s="1"/>
    </row>
    <row r="32" spans="1:18" x14ac:dyDescent="0.35">
      <c r="B32" s="1"/>
      <c r="C32" s="1"/>
      <c r="E32" s="1"/>
      <c r="F32" s="1"/>
      <c r="G32" s="1"/>
      <c r="H32" s="1"/>
      <c r="J32" s="1"/>
      <c r="K32" s="1"/>
      <c r="L32" s="1"/>
      <c r="M32" s="1"/>
      <c r="O32" s="1"/>
      <c r="P32" s="1"/>
      <c r="Q32" s="1"/>
      <c r="R32" s="1"/>
    </row>
    <row r="33" spans="1:18" ht="18.5" x14ac:dyDescent="0.45">
      <c r="A33" s="26" t="s">
        <v>2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5">
      <c r="B34" s="14">
        <f t="shared" ref="B34:B44" si="3">LOG(C7/B7,2)</f>
        <v>1.2055592980125287</v>
      </c>
      <c r="C34" s="1"/>
      <c r="D34" s="1"/>
      <c r="E34" s="14">
        <f t="shared" ref="E34:E42" si="4">LOG(F7/E7,2)</f>
        <v>0.2164398017393285</v>
      </c>
      <c r="F34" s="1"/>
      <c r="G34" s="12">
        <f t="shared" ref="G34:G42" si="5">LOG(H7/G7,2)</f>
        <v>0.17654224380519087</v>
      </c>
      <c r="H34" s="1"/>
      <c r="I34" s="1"/>
      <c r="J34" s="14">
        <f t="shared" ref="J34:J47" si="6">LOG(K7/J7,2)</f>
        <v>1.4030057723551392</v>
      </c>
      <c r="K34" s="1"/>
      <c r="L34" s="13">
        <f t="shared" ref="L34:L43" si="7">LOG(M7/L7,2)</f>
        <v>-0.52865228452904367</v>
      </c>
      <c r="M34" s="1"/>
      <c r="N34" s="1"/>
      <c r="O34" s="14">
        <f t="shared" ref="O34:O45" si="8">LOG(P7/O7,2)</f>
        <v>1.1239533739027787</v>
      </c>
      <c r="P34" s="1"/>
      <c r="Q34" s="15">
        <f t="shared" ref="Q34:Q43" si="9">LOG(R7/Q7,2)</f>
        <v>0.98632294361050332</v>
      </c>
      <c r="R34" s="1"/>
    </row>
    <row r="35" spans="1:18" x14ac:dyDescent="0.35">
      <c r="B35" s="14">
        <f t="shared" si="3"/>
        <v>-0.74088962688034954</v>
      </c>
      <c r="C35" s="1"/>
      <c r="D35" s="1"/>
      <c r="E35" s="14">
        <f t="shared" si="4"/>
        <v>-0.23247132077961924</v>
      </c>
      <c r="F35" s="1"/>
      <c r="G35" s="12">
        <f t="shared" si="5"/>
        <v>-0.31805678252339675</v>
      </c>
      <c r="H35" s="1"/>
      <c r="I35" s="1"/>
      <c r="J35" s="14">
        <f t="shared" si="6"/>
        <v>1.1421484478325001</v>
      </c>
      <c r="K35" s="1"/>
      <c r="L35" s="13">
        <f t="shared" si="7"/>
        <v>-0.14124607253133703</v>
      </c>
      <c r="M35" s="1"/>
      <c r="N35" s="1"/>
      <c r="O35" s="14">
        <f t="shared" si="8"/>
        <v>0.3903454506268802</v>
      </c>
      <c r="P35" s="1"/>
      <c r="Q35" s="15">
        <f t="shared" si="9"/>
        <v>0.58622880032048164</v>
      </c>
      <c r="R35" s="1"/>
    </row>
    <row r="36" spans="1:18" x14ac:dyDescent="0.35">
      <c r="B36" s="14">
        <f t="shared" si="3"/>
        <v>1.0913286149446535</v>
      </c>
      <c r="C36" s="1"/>
      <c r="D36" s="1"/>
      <c r="E36" s="14">
        <f t="shared" si="4"/>
        <v>0.82196309300519543</v>
      </c>
      <c r="F36" s="1"/>
      <c r="G36" s="12">
        <f t="shared" si="5"/>
        <v>-0.26047358536718601</v>
      </c>
      <c r="H36" s="1"/>
      <c r="I36" s="1"/>
      <c r="J36" s="14">
        <f t="shared" si="6"/>
        <v>1.3520295893845344</v>
      </c>
      <c r="K36" s="1"/>
      <c r="L36" s="13">
        <f t="shared" si="7"/>
        <v>-1.6296113578724662</v>
      </c>
      <c r="M36" s="1"/>
      <c r="N36" s="1"/>
      <c r="O36" s="14">
        <f t="shared" si="8"/>
        <v>0.76202976952362589</v>
      </c>
      <c r="P36" s="1"/>
      <c r="Q36" s="15">
        <f t="shared" si="9"/>
        <v>1.3541977818445912</v>
      </c>
      <c r="R36" s="1"/>
    </row>
    <row r="37" spans="1:18" x14ac:dyDescent="0.35">
      <c r="B37" s="14">
        <f t="shared" si="3"/>
        <v>1.2929960594264558</v>
      </c>
      <c r="C37" s="1"/>
      <c r="D37" s="1"/>
      <c r="E37" s="14">
        <f t="shared" si="4"/>
        <v>0.87447640626086665</v>
      </c>
      <c r="F37" s="1"/>
      <c r="G37" s="12">
        <f t="shared" si="5"/>
        <v>-0.75874793492634574</v>
      </c>
      <c r="H37" s="1"/>
      <c r="I37" s="1"/>
      <c r="J37" s="14">
        <f t="shared" si="6"/>
        <v>0.58284966756662393</v>
      </c>
      <c r="K37" s="1"/>
      <c r="L37" s="13">
        <f t="shared" si="7"/>
        <v>0.62541882514720337</v>
      </c>
      <c r="M37" s="1"/>
      <c r="N37" s="1"/>
      <c r="O37" s="14">
        <f t="shared" si="8"/>
        <v>0.22066353472622488</v>
      </c>
      <c r="P37" s="1"/>
      <c r="Q37" s="15">
        <f t="shared" si="9"/>
        <v>1.281187814954448</v>
      </c>
      <c r="R37" s="1"/>
    </row>
    <row r="38" spans="1:18" x14ac:dyDescent="0.35">
      <c r="B38" s="14">
        <f t="shared" si="3"/>
        <v>2.0957423605978436</v>
      </c>
      <c r="C38" s="1"/>
      <c r="D38" s="1"/>
      <c r="E38" s="14">
        <f t="shared" si="4"/>
        <v>0.84026371534968314</v>
      </c>
      <c r="F38" s="1"/>
      <c r="G38" s="12">
        <f t="shared" si="5"/>
        <v>-0.87295283254563971</v>
      </c>
      <c r="H38" s="1"/>
      <c r="I38" s="1"/>
      <c r="J38" s="14">
        <f t="shared" si="6"/>
        <v>1.6788713370120454</v>
      </c>
      <c r="K38" s="1"/>
      <c r="L38" s="13">
        <f t="shared" si="7"/>
        <v>-0.37999138301075142</v>
      </c>
      <c r="M38" s="1"/>
      <c r="N38" s="1"/>
      <c r="O38" s="14">
        <f t="shared" si="8"/>
        <v>0.65620688830468332</v>
      </c>
      <c r="P38" s="1"/>
      <c r="Q38" s="15">
        <f t="shared" si="9"/>
        <v>0.52915756973895245</v>
      </c>
      <c r="R38" s="1"/>
    </row>
    <row r="39" spans="1:18" x14ac:dyDescent="0.35">
      <c r="B39" s="14">
        <f t="shared" si="3"/>
        <v>1.3597393658440511</v>
      </c>
      <c r="C39" s="1"/>
      <c r="D39" s="1"/>
      <c r="E39" s="14">
        <f t="shared" si="4"/>
        <v>0.63603837013505271</v>
      </c>
      <c r="F39" s="1"/>
      <c r="G39" s="12">
        <f t="shared" si="5"/>
        <v>-1.7786371334990554</v>
      </c>
      <c r="H39" s="1"/>
      <c r="I39" s="1"/>
      <c r="J39" s="14">
        <f t="shared" si="6"/>
        <v>0.90382403779869036</v>
      </c>
      <c r="K39" s="1"/>
      <c r="L39" s="13">
        <f t="shared" si="7"/>
        <v>9.2331493477849566E-2</v>
      </c>
      <c r="M39" s="1"/>
      <c r="N39" s="1"/>
      <c r="O39" s="14">
        <f t="shared" si="8"/>
        <v>1.7443649499535718</v>
      </c>
      <c r="P39" s="1"/>
      <c r="Q39" s="15">
        <f t="shared" si="9"/>
        <v>0.42950428708994726</v>
      </c>
      <c r="R39" s="1"/>
    </row>
    <row r="40" spans="1:18" x14ac:dyDescent="0.35">
      <c r="B40" s="14">
        <f t="shared" si="3"/>
        <v>-4.4231605033419052E-2</v>
      </c>
      <c r="C40" s="1"/>
      <c r="E40" s="14">
        <f t="shared" si="4"/>
        <v>1.3343745091093886</v>
      </c>
      <c r="F40" s="1"/>
      <c r="G40" s="12">
        <f t="shared" si="5"/>
        <v>-0.36572852142013151</v>
      </c>
      <c r="H40" s="1"/>
      <c r="J40" s="14">
        <f t="shared" si="6"/>
        <v>0.39399189324501455</v>
      </c>
      <c r="K40" s="1"/>
      <c r="L40" s="13">
        <f t="shared" si="7"/>
        <v>-0.79043344654247649</v>
      </c>
      <c r="M40" s="1"/>
      <c r="O40" s="14">
        <f t="shared" si="8"/>
        <v>0.71749670990627279</v>
      </c>
      <c r="P40" s="1"/>
      <c r="Q40" s="15">
        <f t="shared" si="9"/>
        <v>0.37413497320406053</v>
      </c>
      <c r="R40" s="1"/>
    </row>
    <row r="41" spans="1:18" x14ac:dyDescent="0.35">
      <c r="B41" s="14">
        <f t="shared" si="3"/>
        <v>-0.51109952698094396</v>
      </c>
      <c r="C41" s="1"/>
      <c r="E41" s="14">
        <f t="shared" si="4"/>
        <v>1.5875716239361615</v>
      </c>
      <c r="F41" s="1"/>
      <c r="G41" s="12">
        <f t="shared" si="5"/>
        <v>-0.87858593347934832</v>
      </c>
      <c r="H41" s="1"/>
      <c r="J41" s="14">
        <f t="shared" si="6"/>
        <v>1.3645875094484718</v>
      </c>
      <c r="K41" s="1"/>
      <c r="L41" s="13">
        <f t="shared" si="7"/>
        <v>-0.41512549155982836</v>
      </c>
      <c r="M41" s="1"/>
      <c r="O41" s="14">
        <f t="shared" si="8"/>
        <v>-0.57452243315651896</v>
      </c>
      <c r="P41" s="1"/>
      <c r="Q41" s="15">
        <f t="shared" si="9"/>
        <v>0.37206621398854761</v>
      </c>
      <c r="R41" s="1"/>
    </row>
    <row r="42" spans="1:18" x14ac:dyDescent="0.35">
      <c r="B42" s="14">
        <f t="shared" si="3"/>
        <v>1.1964876912599933</v>
      </c>
      <c r="C42" s="1"/>
      <c r="E42" s="14">
        <f t="shared" si="4"/>
        <v>-0.55609407479677386</v>
      </c>
      <c r="F42" s="1"/>
      <c r="G42" s="12">
        <f t="shared" si="5"/>
        <v>-0.66687496969555715</v>
      </c>
      <c r="H42" s="1"/>
      <c r="J42" s="14">
        <f t="shared" si="6"/>
        <v>-0.11353108099344834</v>
      </c>
      <c r="K42" s="1"/>
      <c r="L42" s="13">
        <f t="shared" si="7"/>
        <v>-1.3790438664411315</v>
      </c>
      <c r="M42" s="1"/>
      <c r="O42" s="14">
        <f t="shared" si="8"/>
        <v>0.94700983403680428</v>
      </c>
      <c r="P42" s="1"/>
      <c r="Q42" s="15">
        <f t="shared" si="9"/>
        <v>-0.62292762748634989</v>
      </c>
      <c r="R42" s="1"/>
    </row>
    <row r="43" spans="1:18" x14ac:dyDescent="0.35">
      <c r="B43" s="14">
        <f t="shared" si="3"/>
        <v>0.29912047603259262</v>
      </c>
      <c r="C43" s="1"/>
      <c r="E43" s="11"/>
      <c r="F43" s="1"/>
      <c r="G43" s="11"/>
      <c r="H43" s="1"/>
      <c r="J43" s="14">
        <f t="shared" si="6"/>
        <v>-0.72049855589244749</v>
      </c>
      <c r="K43" s="1"/>
      <c r="L43" s="13">
        <f t="shared" si="7"/>
        <v>-0.12437018985187147</v>
      </c>
      <c r="M43" s="1"/>
      <c r="O43" s="14">
        <f t="shared" si="8"/>
        <v>0.35724722445030271</v>
      </c>
      <c r="P43" s="1"/>
      <c r="Q43" s="15">
        <f t="shared" si="9"/>
        <v>0.83516910506899955</v>
      </c>
      <c r="R43" s="1"/>
    </row>
    <row r="44" spans="1:18" x14ac:dyDescent="0.35">
      <c r="B44" s="14">
        <f t="shared" si="3"/>
        <v>1.7152687070300943</v>
      </c>
      <c r="C44" s="1"/>
      <c r="E44" s="11"/>
      <c r="F44" s="1"/>
      <c r="G44" s="11"/>
      <c r="H44" s="1"/>
      <c r="J44" s="14">
        <f t="shared" si="6"/>
        <v>0.14935098225130955</v>
      </c>
      <c r="K44" s="1"/>
      <c r="L44" s="11"/>
      <c r="M44" s="1"/>
      <c r="O44" s="14">
        <f t="shared" si="8"/>
        <v>1.2499343885768104</v>
      </c>
      <c r="P44" s="1"/>
      <c r="Q44" s="11"/>
      <c r="R44" s="1"/>
    </row>
    <row r="45" spans="1:18" x14ac:dyDescent="0.35">
      <c r="B45" s="11"/>
      <c r="C45" s="1"/>
      <c r="E45" s="1"/>
      <c r="F45" s="1"/>
      <c r="G45" s="1"/>
      <c r="H45" s="1"/>
      <c r="J45" s="14">
        <f t="shared" si="6"/>
        <v>0.41591619564261534</v>
      </c>
      <c r="K45" s="1"/>
      <c r="L45" s="1"/>
      <c r="M45" s="1"/>
      <c r="O45" s="14">
        <f t="shared" si="8"/>
        <v>-2.8447687596735247E-2</v>
      </c>
      <c r="P45" s="1"/>
      <c r="Q45" s="1"/>
      <c r="R45" s="1"/>
    </row>
    <row r="46" spans="1:18" x14ac:dyDescent="0.35">
      <c r="B46" s="11"/>
      <c r="C46" s="1"/>
      <c r="E46" s="1"/>
      <c r="F46" s="1"/>
      <c r="G46" s="1"/>
      <c r="H46" s="1"/>
      <c r="J46" s="14">
        <f t="shared" si="6"/>
        <v>0.6392676532813798</v>
      </c>
      <c r="K46" s="1"/>
      <c r="L46" s="1"/>
      <c r="M46" s="1"/>
      <c r="O46" s="11"/>
      <c r="P46" s="1"/>
      <c r="Q46" s="1"/>
      <c r="R46" s="1"/>
    </row>
    <row r="47" spans="1:18" x14ac:dyDescent="0.35">
      <c r="B47" s="11"/>
      <c r="C47" s="1"/>
      <c r="E47" s="1"/>
      <c r="F47" s="1"/>
      <c r="G47" s="1"/>
      <c r="H47" s="1"/>
      <c r="J47" s="14">
        <f t="shared" si="6"/>
        <v>0.49289650367085291</v>
      </c>
      <c r="K47" s="1"/>
      <c r="L47" s="1"/>
      <c r="M47" s="1"/>
      <c r="O47" s="11"/>
      <c r="P47" s="1"/>
      <c r="Q47" s="1"/>
      <c r="R47" s="1"/>
    </row>
    <row r="48" spans="1:18" ht="18.5" x14ac:dyDescent="0.35">
      <c r="A48" s="25" t="s">
        <v>52</v>
      </c>
      <c r="B48" s="1"/>
      <c r="C48" s="1"/>
      <c r="E48" s="1"/>
      <c r="F48" s="1"/>
      <c r="G48" s="1"/>
      <c r="H48" s="1"/>
      <c r="J48" s="1"/>
      <c r="K48" s="1"/>
      <c r="L48" s="1"/>
      <c r="M48" s="1"/>
      <c r="O48" s="1"/>
      <c r="P48" s="1"/>
      <c r="Q48" s="1"/>
      <c r="R48" s="1"/>
    </row>
    <row r="49" spans="1:18" ht="18.5" x14ac:dyDescent="0.35">
      <c r="A49" s="25" t="s">
        <v>53</v>
      </c>
      <c r="B49" s="69">
        <f>AVERAGE(B34:B48)</f>
        <v>0.81454743765940918</v>
      </c>
      <c r="C49" s="1"/>
      <c r="D49" s="1"/>
      <c r="E49" s="1">
        <f>AVERAGE(E34:E48)</f>
        <v>0.61361801377325376</v>
      </c>
      <c r="F49" s="1"/>
      <c r="G49" s="1">
        <f>AVERAGE(G34:G48)</f>
        <v>-0.63594616107238566</v>
      </c>
      <c r="H49" s="1"/>
      <c r="I49" s="1"/>
      <c r="J49" s="1">
        <f>AVERAGE(J34:J48)</f>
        <v>0.69176499661452007</v>
      </c>
      <c r="K49" s="1"/>
      <c r="L49" s="1">
        <f>AVERAGE(L34:L48)</f>
        <v>-0.46707237737138535</v>
      </c>
      <c r="M49" s="1"/>
      <c r="N49" s="1"/>
      <c r="O49" s="1">
        <f>AVERAGE(O34:O48)</f>
        <v>0.63052350027122517</v>
      </c>
      <c r="P49" s="1"/>
      <c r="Q49" s="1">
        <f>AVERAGE(Q34:Q48)</f>
        <v>0.61250418623341818</v>
      </c>
      <c r="R49" s="1"/>
    </row>
    <row r="50" spans="1:18" ht="18.5" x14ac:dyDescent="0.35">
      <c r="A50" s="25" t="s">
        <v>54</v>
      </c>
      <c r="B50" s="1">
        <f xml:space="preserve"> _xlfn.STDEV.S(B34:B47)/SQRT(COUNT(B34:B47))</f>
        <v>0.27853796450540602</v>
      </c>
      <c r="C50" s="1"/>
      <c r="D50" s="1"/>
      <c r="E50" s="1">
        <f xml:space="preserve"> _xlfn.STDEV.S(E34:E47)/SQRT(COUNT(E34:E47))</f>
        <v>0.23193765158436563</v>
      </c>
      <c r="F50" s="1"/>
      <c r="G50" s="1">
        <f xml:space="preserve"> _xlfn.STDEV.S(G34:G47)/SQRT(COUNT(G34:G47))</f>
        <v>0.183030584866269</v>
      </c>
      <c r="H50" s="1"/>
      <c r="I50" s="1"/>
      <c r="J50" s="1">
        <f xml:space="preserve"> _xlfn.STDEV.S(J34:J47)/SQRT(COUNT(J34:J47))</f>
        <v>0.17809782133519295</v>
      </c>
      <c r="K50" s="1"/>
      <c r="L50" s="1">
        <f xml:space="preserve"> _xlfn.STDEV.S(L34:L47)/SQRT(COUNT(L34:L47))</f>
        <v>0.21165753815391802</v>
      </c>
      <c r="M50" s="1"/>
      <c r="N50" s="1"/>
      <c r="O50" s="1">
        <f xml:space="preserve"> _xlfn.STDEV.S(O34:O47)/SQRT(COUNT(O34:O47))</f>
        <v>0.17795548633966646</v>
      </c>
      <c r="P50" s="1"/>
      <c r="Q50" s="1">
        <f xml:space="preserve"> _xlfn.STDEV.S(Q34:Q47)/SQRT(COUNT(Q34:Q47))</f>
        <v>0.1785315222268731</v>
      </c>
      <c r="R50" s="1"/>
    </row>
    <row r="51" spans="1:18" ht="18.5" x14ac:dyDescent="0.35">
      <c r="A51" s="25" t="s">
        <v>55</v>
      </c>
      <c r="B51" s="1">
        <f>COUNT(B34:B47)</f>
        <v>11</v>
      </c>
      <c r="C51" s="1"/>
      <c r="D51" s="1"/>
      <c r="E51" s="1">
        <f>COUNT(E34:E47)</f>
        <v>9</v>
      </c>
      <c r="F51" s="1"/>
      <c r="G51" s="1">
        <f>COUNT(G34:G47)</f>
        <v>9</v>
      </c>
      <c r="H51" s="1"/>
      <c r="I51" s="1"/>
      <c r="J51" s="1">
        <f>COUNT(J34:J47)</f>
        <v>14</v>
      </c>
      <c r="K51" s="1"/>
      <c r="L51" s="1">
        <f>COUNT(L34:L47)</f>
        <v>10</v>
      </c>
      <c r="M51" s="1"/>
      <c r="N51" s="1"/>
      <c r="O51" s="1">
        <f>COUNT(O34:O47)</f>
        <v>12</v>
      </c>
      <c r="P51" s="1"/>
      <c r="Q51" s="1">
        <f>COUNT(Q34:Q47)</f>
        <v>10</v>
      </c>
      <c r="R51" s="1"/>
    </row>
    <row r="52" spans="1:18" x14ac:dyDescent="0.35">
      <c r="B52" s="1"/>
      <c r="C52" s="1"/>
      <c r="E52" s="1"/>
      <c r="F52" s="1"/>
      <c r="G52" s="1"/>
      <c r="H52" s="1"/>
      <c r="J52" s="1"/>
      <c r="K52" s="1"/>
      <c r="L52" s="1"/>
      <c r="M52" s="1"/>
      <c r="O52" s="1"/>
      <c r="P52" s="1"/>
      <c r="Q52" s="1"/>
      <c r="R52" s="1"/>
    </row>
    <row r="53" spans="1:18" ht="18.5" x14ac:dyDescent="0.35">
      <c r="A53" s="25" t="s">
        <v>59</v>
      </c>
      <c r="B53" s="1"/>
      <c r="C53" s="1"/>
      <c r="E53" s="1"/>
      <c r="F53" s="1"/>
      <c r="G53" s="1"/>
      <c r="H53" s="1"/>
      <c r="J53" s="1"/>
      <c r="K53" s="1"/>
      <c r="L53" s="1"/>
      <c r="M53" s="1"/>
      <c r="O53" s="1"/>
      <c r="P53" s="1"/>
      <c r="Q53" s="1"/>
      <c r="R53" s="1"/>
    </row>
    <row r="54" spans="1:18" ht="18.5" x14ac:dyDescent="0.35">
      <c r="A54" s="25" t="s">
        <v>57</v>
      </c>
      <c r="B54" s="1">
        <v>1.4999999999999999E-2</v>
      </c>
      <c r="C54" s="1"/>
      <c r="E54" s="1">
        <f>TTEST(E34:E47,G34:G47,2,2)</f>
        <v>6.3826059160918588E-4</v>
      </c>
      <c r="F54" s="1"/>
      <c r="G54" s="1"/>
      <c r="H54" s="1"/>
      <c r="J54" s="1">
        <f>TTEST(J34:J47,L34:L47,2,2)</f>
        <v>3.7703262132417111E-4</v>
      </c>
      <c r="K54" s="1"/>
      <c r="L54" s="1"/>
      <c r="M54" s="1"/>
      <c r="O54" s="1">
        <f>TTEST(O34:O47,Q34:Q47,2,2)</f>
        <v>0.94419071556066125</v>
      </c>
      <c r="P54" s="1"/>
      <c r="Q54" s="1"/>
      <c r="R54" s="1"/>
    </row>
    <row r="55" spans="1:18" ht="18.5" x14ac:dyDescent="0.35">
      <c r="A55" s="25" t="s">
        <v>58</v>
      </c>
      <c r="B55" s="1" t="s">
        <v>60</v>
      </c>
      <c r="C55" s="1"/>
      <c r="E55" s="1" t="s">
        <v>60</v>
      </c>
      <c r="F55" s="1"/>
      <c r="G55" s="1"/>
      <c r="H55" s="1"/>
      <c r="J55" s="1" t="s">
        <v>60</v>
      </c>
      <c r="K55" s="1"/>
      <c r="L55" s="1"/>
      <c r="M55" s="1"/>
      <c r="O55" s="1" t="s">
        <v>61</v>
      </c>
      <c r="P55" s="1"/>
      <c r="Q55" s="1"/>
      <c r="R55" s="1"/>
    </row>
    <row r="56" spans="1:18" x14ac:dyDescent="0.35">
      <c r="B56" s="1"/>
      <c r="C56" s="1"/>
      <c r="E56" s="1"/>
      <c r="F56" s="1"/>
      <c r="G56" s="1"/>
      <c r="H56" s="1"/>
      <c r="J56" s="1"/>
      <c r="K56" s="1"/>
      <c r="L56" s="1"/>
      <c r="M56" s="1"/>
      <c r="O56" s="1"/>
      <c r="P56" s="1"/>
      <c r="Q56" s="1"/>
      <c r="R56" s="1"/>
    </row>
    <row r="57" spans="1:18" x14ac:dyDescent="0.35">
      <c r="B57" s="1"/>
      <c r="C57" s="1"/>
      <c r="E57" s="1"/>
      <c r="F57" s="1"/>
      <c r="G57" s="1"/>
      <c r="H57" s="1"/>
      <c r="J57" s="1"/>
      <c r="K57" s="1"/>
      <c r="L57" s="1"/>
      <c r="M57" s="1"/>
      <c r="O57" s="1"/>
      <c r="P57" s="1"/>
      <c r="Q57" s="1"/>
      <c r="R57" s="1"/>
    </row>
    <row r="58" spans="1:18" x14ac:dyDescent="0.35">
      <c r="B58" s="1"/>
      <c r="C58" s="1"/>
      <c r="E58" s="1"/>
      <c r="F58" s="1"/>
      <c r="G58" s="1"/>
      <c r="H58" s="1"/>
      <c r="J58" s="1"/>
      <c r="K58" s="1"/>
      <c r="L58" s="1"/>
      <c r="M58" s="1"/>
      <c r="O58" s="1"/>
      <c r="P58" s="1"/>
      <c r="Q58" s="1"/>
      <c r="R58" s="1"/>
    </row>
    <row r="59" spans="1:18" x14ac:dyDescent="0.35">
      <c r="B59" s="1"/>
      <c r="C59" s="1"/>
      <c r="E59" s="1"/>
      <c r="F59" s="1"/>
      <c r="G59" s="1"/>
      <c r="H59" s="1"/>
      <c r="J59" s="1"/>
      <c r="K59" s="1"/>
      <c r="L59" s="1"/>
      <c r="M59" s="1"/>
      <c r="O59" s="1"/>
      <c r="P59" s="1"/>
      <c r="Q59" s="1"/>
      <c r="R59" s="1"/>
    </row>
    <row r="60" spans="1:18" x14ac:dyDescent="0.35">
      <c r="B60" s="1"/>
      <c r="C60" s="1"/>
      <c r="E60" s="1"/>
      <c r="F60" s="1"/>
      <c r="G60" s="1"/>
      <c r="H60" s="1"/>
      <c r="J60" s="1"/>
      <c r="K60" s="1"/>
      <c r="L60" s="1"/>
      <c r="M60" s="1"/>
      <c r="O60" s="1"/>
      <c r="P60" s="1"/>
      <c r="Q60" s="1"/>
      <c r="R60" s="1"/>
    </row>
    <row r="61" spans="1:18" x14ac:dyDescent="0.35">
      <c r="B61" s="1"/>
      <c r="C61" s="1"/>
      <c r="E61" s="1"/>
      <c r="F61" s="1"/>
      <c r="G61" s="1"/>
      <c r="H61" s="1"/>
      <c r="J61" s="1"/>
      <c r="K61" s="1"/>
      <c r="L61" s="1"/>
      <c r="M61" s="1"/>
      <c r="O61" s="1"/>
      <c r="P61" s="1"/>
      <c r="Q61" s="1"/>
      <c r="R61" s="1"/>
    </row>
    <row r="62" spans="1:18" x14ac:dyDescent="0.35">
      <c r="B62" s="1"/>
      <c r="C62" s="1"/>
      <c r="E62" s="1"/>
      <c r="F62" s="1"/>
      <c r="G62" s="1"/>
      <c r="H62" s="1"/>
      <c r="J62" s="1"/>
      <c r="K62" s="1"/>
      <c r="L62" s="1"/>
      <c r="M62" s="1"/>
      <c r="O62" s="1"/>
      <c r="P62" s="1"/>
      <c r="Q62" s="1"/>
      <c r="R62" s="1"/>
    </row>
    <row r="63" spans="1:18" x14ac:dyDescent="0.35">
      <c r="B63" s="1"/>
      <c r="C63" s="1"/>
      <c r="E63" s="1"/>
      <c r="F63" s="1"/>
      <c r="G63" s="1"/>
      <c r="H63" s="1"/>
      <c r="J63" s="1"/>
      <c r="K63" s="1"/>
      <c r="L63" s="1"/>
      <c r="M63" s="1"/>
      <c r="O63" s="1"/>
      <c r="P63" s="1"/>
      <c r="Q63" s="1"/>
      <c r="R63" s="1"/>
    </row>
    <row r="64" spans="1:18" x14ac:dyDescent="0.35">
      <c r="B64" s="1"/>
      <c r="C64" s="1"/>
      <c r="E64" s="1"/>
      <c r="F64" s="1"/>
      <c r="G64" s="1"/>
      <c r="H64" s="1"/>
      <c r="J64" s="1"/>
      <c r="K64" s="1"/>
      <c r="L64" s="1"/>
      <c r="M64" s="1"/>
      <c r="O64" s="1"/>
      <c r="P64" s="1"/>
      <c r="Q64" s="1"/>
      <c r="R64" s="1"/>
    </row>
    <row r="65" spans="4:14" s="1" customFormat="1" x14ac:dyDescent="0.35">
      <c r="D65"/>
      <c r="I65"/>
      <c r="N65"/>
    </row>
    <row r="66" spans="4:14" s="1" customFormat="1" x14ac:dyDescent="0.35">
      <c r="D66"/>
      <c r="I66"/>
      <c r="N66"/>
    </row>
    <row r="67" spans="4:14" s="1" customFormat="1" x14ac:dyDescent="0.35">
      <c r="D67"/>
      <c r="I67"/>
      <c r="N67"/>
    </row>
    <row r="68" spans="4:14" s="1" customFormat="1" x14ac:dyDescent="0.35">
      <c r="D68"/>
      <c r="I68"/>
      <c r="N68"/>
    </row>
    <row r="69" spans="4:14" s="1" customFormat="1" x14ac:dyDescent="0.35">
      <c r="D69"/>
      <c r="I69"/>
      <c r="N69"/>
    </row>
    <row r="70" spans="4:14" s="1" customFormat="1" x14ac:dyDescent="0.35">
      <c r="D70"/>
      <c r="I70"/>
      <c r="N70"/>
    </row>
    <row r="71" spans="4:14" s="1" customFormat="1" x14ac:dyDescent="0.35">
      <c r="D71"/>
      <c r="I71"/>
      <c r="N71"/>
    </row>
    <row r="72" spans="4:14" s="1" customFormat="1" x14ac:dyDescent="0.35">
      <c r="D72"/>
      <c r="I72"/>
      <c r="N72"/>
    </row>
    <row r="73" spans="4:14" s="1" customFormat="1" x14ac:dyDescent="0.35">
      <c r="D73"/>
      <c r="I73"/>
      <c r="N73"/>
    </row>
    <row r="74" spans="4:14" s="1" customFormat="1" x14ac:dyDescent="0.35">
      <c r="D74"/>
      <c r="I74"/>
      <c r="N74"/>
    </row>
    <row r="75" spans="4:14" s="1" customFormat="1" x14ac:dyDescent="0.35">
      <c r="D75"/>
      <c r="I75"/>
      <c r="N75"/>
    </row>
    <row r="76" spans="4:14" s="1" customFormat="1" x14ac:dyDescent="0.35">
      <c r="D76"/>
      <c r="I76"/>
      <c r="N76"/>
    </row>
    <row r="77" spans="4:14" s="1" customFormat="1" x14ac:dyDescent="0.35">
      <c r="D77"/>
      <c r="I77"/>
      <c r="N77"/>
    </row>
    <row r="78" spans="4:14" s="1" customFormat="1" x14ac:dyDescent="0.35">
      <c r="D78"/>
      <c r="I78"/>
      <c r="N78"/>
    </row>
    <row r="79" spans="4:14" s="1" customFormat="1" x14ac:dyDescent="0.35">
      <c r="D79"/>
      <c r="I79"/>
      <c r="N79"/>
    </row>
    <row r="80" spans="4:14" s="1" customFormat="1" x14ac:dyDescent="0.35">
      <c r="D80"/>
      <c r="I80"/>
      <c r="N80"/>
    </row>
    <row r="81" spans="4:14" s="1" customFormat="1" x14ac:dyDescent="0.35">
      <c r="D81"/>
      <c r="I81"/>
      <c r="N81"/>
    </row>
    <row r="82" spans="4:14" s="1" customFormat="1" x14ac:dyDescent="0.35">
      <c r="D82"/>
      <c r="I82"/>
      <c r="N82"/>
    </row>
    <row r="83" spans="4:14" s="1" customFormat="1" x14ac:dyDescent="0.35">
      <c r="D83"/>
      <c r="I83"/>
      <c r="N83"/>
    </row>
    <row r="84" spans="4:14" s="1" customFormat="1" x14ac:dyDescent="0.35">
      <c r="D84"/>
      <c r="I84"/>
      <c r="N84"/>
    </row>
    <row r="85" spans="4:14" s="1" customFormat="1" x14ac:dyDescent="0.35">
      <c r="D85"/>
      <c r="I85"/>
      <c r="N85"/>
    </row>
    <row r="86" spans="4:14" s="1" customFormat="1" x14ac:dyDescent="0.35">
      <c r="D86"/>
      <c r="I86"/>
      <c r="N86"/>
    </row>
    <row r="87" spans="4:14" s="1" customFormat="1" x14ac:dyDescent="0.35">
      <c r="D87"/>
      <c r="I87"/>
      <c r="N87"/>
    </row>
    <row r="88" spans="4:14" s="1" customFormat="1" x14ac:dyDescent="0.35">
      <c r="D88"/>
      <c r="I88"/>
      <c r="N88"/>
    </row>
    <row r="89" spans="4:14" s="1" customFormat="1" x14ac:dyDescent="0.35">
      <c r="D89"/>
      <c r="I89"/>
      <c r="N89"/>
    </row>
    <row r="90" spans="4:14" s="1" customFormat="1" x14ac:dyDescent="0.35">
      <c r="D90"/>
      <c r="I90"/>
      <c r="N90"/>
    </row>
    <row r="91" spans="4:14" s="1" customFormat="1" x14ac:dyDescent="0.35">
      <c r="D91"/>
      <c r="I91"/>
      <c r="N91"/>
    </row>
    <row r="92" spans="4:14" s="1" customFormat="1" x14ac:dyDescent="0.35">
      <c r="D92"/>
      <c r="I92"/>
      <c r="N92"/>
    </row>
    <row r="93" spans="4:14" s="1" customFormat="1" x14ac:dyDescent="0.35">
      <c r="D93"/>
      <c r="I93"/>
      <c r="N93"/>
    </row>
    <row r="94" spans="4:14" s="1" customFormat="1" x14ac:dyDescent="0.35">
      <c r="D94"/>
      <c r="I94"/>
      <c r="N94"/>
    </row>
    <row r="95" spans="4:14" s="1" customFormat="1" x14ac:dyDescent="0.35">
      <c r="D95"/>
      <c r="I95"/>
      <c r="N95"/>
    </row>
    <row r="96" spans="4:14" s="1" customFormat="1" x14ac:dyDescent="0.35">
      <c r="D96"/>
      <c r="I96"/>
      <c r="N96"/>
    </row>
    <row r="97" spans="4:14" s="1" customFormat="1" x14ac:dyDescent="0.35">
      <c r="D97"/>
      <c r="I97"/>
      <c r="N97"/>
    </row>
    <row r="98" spans="4:14" s="1" customFormat="1" x14ac:dyDescent="0.35">
      <c r="D98"/>
      <c r="I98"/>
      <c r="N98"/>
    </row>
    <row r="99" spans="4:14" s="1" customFormat="1" x14ac:dyDescent="0.35">
      <c r="D99"/>
      <c r="I99"/>
      <c r="N99"/>
    </row>
    <row r="100" spans="4:14" s="1" customFormat="1" x14ac:dyDescent="0.35">
      <c r="D100"/>
      <c r="I100"/>
      <c r="N100"/>
    </row>
    <row r="101" spans="4:14" s="1" customFormat="1" x14ac:dyDescent="0.35">
      <c r="D101"/>
      <c r="I101"/>
      <c r="N101"/>
    </row>
    <row r="102" spans="4:14" s="1" customFormat="1" x14ac:dyDescent="0.35">
      <c r="D102"/>
      <c r="I102"/>
      <c r="N102"/>
    </row>
    <row r="103" spans="4:14" s="1" customFormat="1" x14ac:dyDescent="0.35">
      <c r="D103"/>
      <c r="I103"/>
      <c r="N103"/>
    </row>
    <row r="104" spans="4:14" s="1" customFormat="1" x14ac:dyDescent="0.35">
      <c r="D104"/>
      <c r="I104"/>
      <c r="N104"/>
    </row>
    <row r="105" spans="4:14" s="1" customFormat="1" x14ac:dyDescent="0.35">
      <c r="D105"/>
      <c r="I105"/>
      <c r="N105"/>
    </row>
    <row r="106" spans="4:14" s="1" customFormat="1" x14ac:dyDescent="0.35">
      <c r="D106"/>
      <c r="I106"/>
      <c r="N106"/>
    </row>
    <row r="107" spans="4:14" s="1" customFormat="1" x14ac:dyDescent="0.35">
      <c r="D107"/>
      <c r="I107"/>
      <c r="N107"/>
    </row>
    <row r="108" spans="4:14" s="1" customFormat="1" x14ac:dyDescent="0.35">
      <c r="D108"/>
      <c r="I108"/>
      <c r="N108"/>
    </row>
    <row r="109" spans="4:14" s="1" customFormat="1" x14ac:dyDescent="0.35">
      <c r="D109"/>
      <c r="I109"/>
      <c r="N10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35"/>
  <sheetViews>
    <sheetView zoomScale="90" zoomScaleNormal="90" workbookViewId="0">
      <selection activeCell="AA27" sqref="AA27"/>
    </sheetView>
  </sheetViews>
  <sheetFormatPr baseColWidth="10" defaultColWidth="8.81640625" defaultRowHeight="15.5" x14ac:dyDescent="0.35"/>
  <cols>
    <col min="1" max="1" width="35.453125" style="42" customWidth="1"/>
    <col min="2" max="13" width="22.453125" style="52" customWidth="1"/>
    <col min="15" max="15" width="22.1796875" customWidth="1"/>
    <col min="16" max="16" width="17.1796875" customWidth="1"/>
    <col min="17" max="17" width="18.1796875" customWidth="1"/>
    <col min="18" max="18" width="17.36328125" customWidth="1"/>
    <col min="19" max="19" width="18.453125" customWidth="1"/>
    <col min="20" max="20" width="20.6328125" customWidth="1"/>
    <col min="21" max="21" width="19.6328125" customWidth="1"/>
    <col min="22" max="22" width="20.81640625" customWidth="1"/>
    <col min="23" max="23" width="18.81640625" customWidth="1"/>
    <col min="24" max="24" width="19" customWidth="1"/>
    <col min="27" max="27" width="36.36328125" customWidth="1"/>
    <col min="28" max="28" width="24.81640625" customWidth="1"/>
    <col min="29" max="29" width="24" customWidth="1"/>
    <col min="30" max="30" width="28" customWidth="1"/>
  </cols>
  <sheetData>
    <row r="1" spans="1:30" ht="18.5" x14ac:dyDescent="0.35">
      <c r="A1" s="33"/>
      <c r="B1" s="33" t="s">
        <v>191</v>
      </c>
      <c r="O1" s="33" t="s">
        <v>192</v>
      </c>
      <c r="AB1" s="33" t="s">
        <v>201</v>
      </c>
    </row>
    <row r="3" spans="1:30" ht="29" x14ac:dyDescent="0.35">
      <c r="A3" s="43" t="s">
        <v>65</v>
      </c>
      <c r="B3" s="66" t="s">
        <v>142</v>
      </c>
      <c r="C3" s="65" t="s">
        <v>143</v>
      </c>
      <c r="D3" s="66" t="s">
        <v>144</v>
      </c>
      <c r="E3" s="65" t="s">
        <v>145</v>
      </c>
      <c r="F3" s="66" t="s">
        <v>146</v>
      </c>
      <c r="G3" s="65" t="s">
        <v>147</v>
      </c>
      <c r="H3" s="66" t="s">
        <v>148</v>
      </c>
      <c r="I3" s="65" t="s">
        <v>149</v>
      </c>
      <c r="J3" s="66" t="s">
        <v>150</v>
      </c>
      <c r="K3" s="65" t="s">
        <v>151</v>
      </c>
      <c r="L3" s="66" t="s">
        <v>152</v>
      </c>
      <c r="M3" s="65" t="s">
        <v>153</v>
      </c>
      <c r="O3" s="74" t="s">
        <v>194</v>
      </c>
      <c r="P3" s="62" t="s">
        <v>193</v>
      </c>
      <c r="Q3" s="74" t="s">
        <v>196</v>
      </c>
      <c r="R3" s="62" t="s">
        <v>122</v>
      </c>
      <c r="S3" s="74" t="s">
        <v>197</v>
      </c>
      <c r="T3" s="62" t="s">
        <v>124</v>
      </c>
      <c r="U3" s="74" t="s">
        <v>200</v>
      </c>
      <c r="V3" s="62" t="s">
        <v>126</v>
      </c>
      <c r="W3" s="74" t="s">
        <v>199</v>
      </c>
      <c r="X3" s="62" t="s">
        <v>128</v>
      </c>
      <c r="Y3" s="77"/>
      <c r="Z3" s="77"/>
      <c r="AB3" s="74" t="s">
        <v>198</v>
      </c>
      <c r="AC3" s="62" t="s">
        <v>118</v>
      </c>
      <c r="AD3" s="59" t="s">
        <v>119</v>
      </c>
    </row>
    <row r="4" spans="1:30" x14ac:dyDescent="0.35">
      <c r="A4" s="34"/>
      <c r="B4" s="63">
        <v>8.9103000000000004E-5</v>
      </c>
      <c r="C4" s="60">
        <v>5.4543000000000003E-5</v>
      </c>
      <c r="D4" s="63">
        <v>2.6625999999999999E-5</v>
      </c>
      <c r="E4" s="60">
        <v>3.4854000000000002E-5</v>
      </c>
      <c r="F4" s="63">
        <v>1.01665E-4</v>
      </c>
      <c r="G4" s="60">
        <v>1.5812000000000001E-4</v>
      </c>
      <c r="H4" s="63">
        <v>1.5408199999999999E-4</v>
      </c>
      <c r="I4" s="60">
        <v>2.8136699999999998E-4</v>
      </c>
      <c r="J4" s="63">
        <v>4.6591799999999997E-5</v>
      </c>
      <c r="K4" s="60">
        <v>1.31905E-5</v>
      </c>
      <c r="L4" s="63">
        <v>5.7771E-5</v>
      </c>
      <c r="M4" s="60">
        <v>3.0125E-5</v>
      </c>
      <c r="O4" s="80">
        <v>3.6991999999999998E-4</v>
      </c>
      <c r="P4" s="63">
        <v>8.7461999999999997E-5</v>
      </c>
      <c r="Q4" s="80">
        <v>1.4426E-4</v>
      </c>
      <c r="R4" s="63">
        <v>1.68574E-4</v>
      </c>
      <c r="S4" s="79">
        <v>2.3319000000000001E-4</v>
      </c>
      <c r="T4" s="63">
        <v>2.4494300000000002E-4</v>
      </c>
      <c r="U4" s="80">
        <v>4.3117999999999997E-4</v>
      </c>
      <c r="V4" s="63">
        <v>7.3751200000000006E-5</v>
      </c>
      <c r="W4" s="80">
        <v>5.9020000000000003E-4</v>
      </c>
      <c r="X4" s="63">
        <v>2.3600000000000001E-5</v>
      </c>
      <c r="AB4" s="80">
        <v>2.5850999999999999E-4</v>
      </c>
      <c r="AC4" s="63">
        <v>1.2164999999999999E-3</v>
      </c>
      <c r="AD4" s="60">
        <v>1.0451E-4</v>
      </c>
    </row>
    <row r="5" spans="1:30" x14ac:dyDescent="0.35">
      <c r="A5" s="34"/>
      <c r="B5" s="63">
        <v>5.4846999999999999E-5</v>
      </c>
      <c r="C5" s="60">
        <v>4.4002999999999999E-5</v>
      </c>
      <c r="D5" s="63">
        <v>1.8355E-5</v>
      </c>
      <c r="E5" s="60">
        <v>3.1177000000000003E-5</v>
      </c>
      <c r="F5" s="63">
        <v>1.60283E-4</v>
      </c>
      <c r="G5" s="60">
        <v>1.9111400000000001E-5</v>
      </c>
      <c r="H5" s="63">
        <v>2.4183000000000001E-4</v>
      </c>
      <c r="I5" s="60">
        <v>2.7565699999999999E-5</v>
      </c>
      <c r="J5" s="63">
        <v>5.1532000000000001E-5</v>
      </c>
      <c r="K5" s="60">
        <v>5.0949199999999997E-5</v>
      </c>
      <c r="L5" s="63">
        <v>3.4496999999999999E-5</v>
      </c>
      <c r="M5" s="60">
        <v>4.4802999999999998E-5</v>
      </c>
      <c r="O5" s="80">
        <v>2.4919999999999999E-4</v>
      </c>
      <c r="P5" s="63">
        <v>8.2077999999999996E-5</v>
      </c>
      <c r="Q5" s="80">
        <v>2.3252E-4</v>
      </c>
      <c r="R5" s="63">
        <v>1.6427100000000001E-4</v>
      </c>
      <c r="S5" s="79">
        <v>3.5911999999999999E-4</v>
      </c>
      <c r="T5" s="63">
        <v>2.6335200000000001E-4</v>
      </c>
      <c r="U5" s="80">
        <v>2.0002E-4</v>
      </c>
      <c r="V5" s="63">
        <v>9.9428399999999998E-5</v>
      </c>
      <c r="W5" s="80">
        <v>2.1581000000000001E-4</v>
      </c>
      <c r="X5" s="63">
        <v>6.2454199999999996E-5</v>
      </c>
      <c r="AB5" s="80">
        <v>4.7794999999999999E-5</v>
      </c>
      <c r="AC5" s="63">
        <v>4.3433000000000002E-4</v>
      </c>
      <c r="AD5" s="60">
        <v>5.8027000000000003E-4</v>
      </c>
    </row>
    <row r="6" spans="1:30" x14ac:dyDescent="0.35">
      <c r="A6" s="34"/>
      <c r="B6" s="63">
        <v>5.7736899999999999E-5</v>
      </c>
      <c r="C6" s="60">
        <v>7.7415000000000003E-5</v>
      </c>
      <c r="D6" s="63">
        <v>2.5259E-5</v>
      </c>
      <c r="E6" s="60">
        <v>3.5487000000000001E-5</v>
      </c>
      <c r="F6" s="63">
        <v>4.4818599999999998E-5</v>
      </c>
      <c r="G6" s="60">
        <v>1.3730799999999999E-4</v>
      </c>
      <c r="H6" s="63">
        <v>6.1416500000000004E-5</v>
      </c>
      <c r="I6" s="60">
        <v>1.6581300000000001E-4</v>
      </c>
      <c r="J6" s="63">
        <v>7.1522399999999998E-5</v>
      </c>
      <c r="K6" s="60">
        <v>6.2507899999999998E-5</v>
      </c>
      <c r="L6" s="63">
        <v>3.6350000000000003E-5</v>
      </c>
      <c r="M6" s="60">
        <v>5.0225000000000001E-5</v>
      </c>
      <c r="O6" s="80">
        <v>4.9165000000000005E-4</v>
      </c>
      <c r="P6" s="63">
        <v>7.1241000000000005E-5</v>
      </c>
      <c r="Q6" s="80">
        <v>3.5472999999999999E-4</v>
      </c>
      <c r="R6" s="63">
        <v>7.7290299999999994E-5</v>
      </c>
      <c r="S6" s="79">
        <v>4.2541999999999998E-4</v>
      </c>
      <c r="T6" s="63">
        <v>1.3420000000000001E-4</v>
      </c>
      <c r="U6" s="80">
        <v>4.0811999999999999E-4</v>
      </c>
      <c r="V6" s="63">
        <v>9.0025000000000006E-5</v>
      </c>
      <c r="W6" s="80">
        <v>5.3143999999999999E-4</v>
      </c>
      <c r="X6" s="63">
        <v>6.9821999999999997E-5</v>
      </c>
      <c r="AB6" s="80">
        <v>2.3212999999999999E-4</v>
      </c>
      <c r="AC6" s="63">
        <v>3.1638E-4</v>
      </c>
      <c r="AD6" s="60">
        <v>1.4122000000000001E-4</v>
      </c>
    </row>
    <row r="7" spans="1:30" x14ac:dyDescent="0.35">
      <c r="A7" s="34"/>
      <c r="B7" s="63">
        <v>1.4233E-4</v>
      </c>
      <c r="C7" s="60">
        <v>2.0567E-4</v>
      </c>
      <c r="D7" s="63">
        <v>5.2422000000000001E-5</v>
      </c>
      <c r="E7" s="60">
        <v>5.4460999999999999E-5</v>
      </c>
      <c r="F7" s="63">
        <v>1.9399E-4</v>
      </c>
      <c r="G7" s="60">
        <v>1.2526400000000001E-4</v>
      </c>
      <c r="H7" s="63">
        <v>2.1208699999999999E-4</v>
      </c>
      <c r="I7" s="60">
        <v>1.3833000000000001E-4</v>
      </c>
      <c r="J7" s="63">
        <v>5.3481499999999999E-5</v>
      </c>
      <c r="K7" s="60">
        <v>7.4958300000000004E-5</v>
      </c>
      <c r="L7" s="63">
        <v>2.0268999999999999E-5</v>
      </c>
      <c r="M7" s="60">
        <v>3.0723999999999999E-5</v>
      </c>
      <c r="O7" s="80">
        <v>1.8788E-4</v>
      </c>
      <c r="P7" s="63">
        <v>9.1748000000000003E-5</v>
      </c>
      <c r="Q7" s="80">
        <v>1.2176E-4</v>
      </c>
      <c r="R7" s="64">
        <v>1.2299000000000001E-4</v>
      </c>
      <c r="S7" s="79">
        <v>2.1158E-4</v>
      </c>
      <c r="T7" s="63">
        <v>1.9458400000000001E-4</v>
      </c>
      <c r="U7" s="80">
        <v>2.6055000000000002E-4</v>
      </c>
      <c r="V7" s="63">
        <v>5.6165600000000003E-5</v>
      </c>
      <c r="W7" s="80">
        <v>2.6595999999999998E-4</v>
      </c>
      <c r="X7" s="63">
        <v>2.3785999999999999E-5</v>
      </c>
      <c r="AB7" s="80">
        <v>2.6686E-4</v>
      </c>
      <c r="AC7" s="63">
        <v>1.52418E-3</v>
      </c>
      <c r="AD7" s="60">
        <v>3.5405000000000001E-4</v>
      </c>
    </row>
    <row r="8" spans="1:30" x14ac:dyDescent="0.35">
      <c r="O8" s="80">
        <v>4.5743999999999998E-4</v>
      </c>
      <c r="P8" s="63">
        <v>1.0046E-4</v>
      </c>
      <c r="Q8" s="80">
        <v>2.5546999999999999E-4</v>
      </c>
      <c r="R8" s="63">
        <v>8.2650000000000003E-5</v>
      </c>
      <c r="S8" s="79">
        <v>3.6337000000000001E-4</v>
      </c>
      <c r="T8" s="63">
        <v>1.3611E-4</v>
      </c>
      <c r="U8" s="80">
        <v>2.5546999999999999E-4</v>
      </c>
      <c r="V8" s="63">
        <v>7.9598200000000006E-5</v>
      </c>
      <c r="W8" s="80">
        <v>6.5445E-4</v>
      </c>
      <c r="X8" s="63">
        <v>6.0532999999999998E-5</v>
      </c>
      <c r="AB8" s="80">
        <v>2.7437000000000002E-4</v>
      </c>
      <c r="AC8" s="63">
        <v>9.1040999999999995E-4</v>
      </c>
      <c r="AD8" s="60">
        <v>6.7413E-4</v>
      </c>
    </row>
    <row r="9" spans="1:30" x14ac:dyDescent="0.35">
      <c r="O9" s="80">
        <v>7.1049000000000004E-4</v>
      </c>
      <c r="P9" s="63">
        <v>7.4606999999999999E-5</v>
      </c>
      <c r="Q9" s="80">
        <v>7.1843999999999999E-5</v>
      </c>
      <c r="R9" s="63">
        <v>2.5302099999999998E-4</v>
      </c>
      <c r="S9" s="79">
        <v>1.1771E-4</v>
      </c>
      <c r="T9" s="63">
        <v>3.9333700000000001E-4</v>
      </c>
      <c r="U9" s="80">
        <v>1.2384000000000001E-4</v>
      </c>
      <c r="V9" s="63">
        <v>1.59961E-4</v>
      </c>
      <c r="W9" s="80">
        <v>2.0416999999999999E-4</v>
      </c>
      <c r="X9" s="63">
        <v>5.6928000000000001E-5</v>
      </c>
      <c r="AB9" s="80">
        <v>3.8838000000000002E-4</v>
      </c>
      <c r="AC9" s="63">
        <v>9.9413999999999991E-4</v>
      </c>
      <c r="AD9" s="60">
        <v>1.0238999999999999E-3</v>
      </c>
    </row>
    <row r="10" spans="1:30" ht="18.5" x14ac:dyDescent="0.35">
      <c r="A10" s="43"/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O10" s="75"/>
      <c r="P10" s="63">
        <v>1.204E-4</v>
      </c>
      <c r="Q10" s="76"/>
      <c r="R10" s="64">
        <v>1.13071E-4</v>
      </c>
      <c r="S10" s="75"/>
      <c r="T10" s="63">
        <v>2.3075799999999999E-4</v>
      </c>
      <c r="U10" s="75"/>
      <c r="V10" s="63">
        <v>1.09038E-4</v>
      </c>
      <c r="W10" s="75"/>
      <c r="X10" s="63">
        <v>5.3298999999999999E-5</v>
      </c>
      <c r="AB10" s="75"/>
      <c r="AC10" s="63">
        <v>1.0499999999999999E-3</v>
      </c>
      <c r="AD10" s="60">
        <v>8.7246000000000003E-4</v>
      </c>
    </row>
    <row r="11" spans="1:30" ht="18.5" x14ac:dyDescent="0.35">
      <c r="A11" s="33"/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49"/>
      <c r="O11" s="75"/>
      <c r="P11" s="63">
        <v>6.4523999999999994E-5</v>
      </c>
      <c r="Q11" s="75"/>
      <c r="R11" s="63">
        <v>1.15295E-4</v>
      </c>
      <c r="S11" s="75"/>
      <c r="T11" s="63">
        <v>1.83167E-4</v>
      </c>
      <c r="U11" s="75"/>
      <c r="V11" s="63">
        <v>1.31474E-4</v>
      </c>
      <c r="W11" s="75"/>
      <c r="X11" s="63">
        <v>3.0284E-5</v>
      </c>
      <c r="AB11" s="75"/>
      <c r="AC11" s="63">
        <v>9.4496000000000001E-4</v>
      </c>
      <c r="AD11" s="61"/>
    </row>
    <row r="12" spans="1:30" ht="18.5" x14ac:dyDescent="0.35">
      <c r="A12" s="33"/>
      <c r="B12" s="49"/>
      <c r="C12" s="49"/>
      <c r="D12" s="50"/>
      <c r="E12" s="50"/>
      <c r="F12" s="49"/>
      <c r="G12" s="49"/>
      <c r="H12" s="49"/>
      <c r="I12" s="49"/>
      <c r="J12" s="50"/>
      <c r="K12" s="49"/>
      <c r="L12" s="50"/>
      <c r="M12" s="50"/>
      <c r="O12" s="75"/>
      <c r="P12" s="63">
        <v>1.1794999999999999E-4</v>
      </c>
      <c r="Q12" s="76"/>
      <c r="R12" s="64"/>
      <c r="S12" s="76"/>
      <c r="T12" s="64"/>
      <c r="U12" s="75"/>
      <c r="V12" s="63">
        <v>1.73509E-4</v>
      </c>
      <c r="W12" s="75"/>
      <c r="X12" s="63">
        <v>3.6313000000000003E-5</v>
      </c>
      <c r="AB12" s="75"/>
      <c r="AC12" s="63">
        <v>1.54284E-3</v>
      </c>
      <c r="AD12" s="61"/>
    </row>
    <row r="13" spans="1:30" ht="18.5" x14ac:dyDescent="0.35">
      <c r="A13" s="33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49"/>
      <c r="O13" s="47"/>
      <c r="P13" s="47"/>
      <c r="Q13" s="47"/>
      <c r="R13" s="47"/>
      <c r="S13" s="47"/>
      <c r="T13" s="47"/>
      <c r="U13" s="47"/>
      <c r="V13" s="47"/>
      <c r="W13" s="47"/>
      <c r="X13" s="47"/>
      <c r="AB13" s="47"/>
      <c r="AC13" s="47"/>
      <c r="AD13" s="47"/>
    </row>
    <row r="14" spans="1:30" x14ac:dyDescent="0.35">
      <c r="O14" s="47"/>
      <c r="P14" s="47"/>
      <c r="Q14" s="47"/>
      <c r="R14" s="47"/>
      <c r="S14" s="47"/>
      <c r="T14" s="47"/>
      <c r="U14" s="47"/>
      <c r="V14" s="47"/>
      <c r="W14" s="47"/>
      <c r="X14" s="47"/>
      <c r="AB14" s="47"/>
      <c r="AC14" s="47"/>
      <c r="AD14" s="47"/>
    </row>
    <row r="15" spans="1:30" ht="18.5" x14ac:dyDescent="0.35">
      <c r="A15" s="43"/>
      <c r="B15" s="53"/>
      <c r="C15" s="54"/>
      <c r="D15" s="53"/>
      <c r="E15" s="54"/>
      <c r="F15" s="53"/>
      <c r="G15" s="54"/>
      <c r="H15" s="53"/>
      <c r="I15" s="54"/>
      <c r="J15" s="53"/>
      <c r="K15" s="54"/>
      <c r="L15" s="53"/>
      <c r="M15" s="56"/>
      <c r="O15" s="47"/>
      <c r="P15" s="47"/>
      <c r="Q15" s="47"/>
      <c r="R15" s="47"/>
      <c r="S15" s="47"/>
      <c r="T15" s="47"/>
      <c r="U15" s="47"/>
      <c r="V15" s="47"/>
      <c r="W15" s="47"/>
      <c r="X15" s="47"/>
      <c r="AB15" s="47"/>
      <c r="AC15" s="47"/>
      <c r="AD15" s="47"/>
    </row>
    <row r="16" spans="1:30" ht="29" x14ac:dyDescent="0.35">
      <c r="A16" s="43" t="s">
        <v>52</v>
      </c>
      <c r="B16" s="53" t="s">
        <v>142</v>
      </c>
      <c r="C16" s="53" t="s">
        <v>143</v>
      </c>
      <c r="D16" s="53" t="s">
        <v>144</v>
      </c>
      <c r="E16" s="53" t="s">
        <v>145</v>
      </c>
      <c r="F16" s="53" t="s">
        <v>146</v>
      </c>
      <c r="G16" s="53" t="s">
        <v>147</v>
      </c>
      <c r="H16" s="53" t="s">
        <v>148</v>
      </c>
      <c r="I16" s="53" t="s">
        <v>149</v>
      </c>
      <c r="J16" s="53" t="s">
        <v>150</v>
      </c>
      <c r="K16" s="53" t="s">
        <v>151</v>
      </c>
      <c r="L16" s="53" t="s">
        <v>152</v>
      </c>
      <c r="M16" s="53" t="s">
        <v>153</v>
      </c>
      <c r="O16" s="48" t="s">
        <v>194</v>
      </c>
      <c r="P16" s="48" t="s">
        <v>193</v>
      </c>
      <c r="Q16" s="48" t="s">
        <v>196</v>
      </c>
      <c r="R16" s="48" t="s">
        <v>122</v>
      </c>
      <c r="S16" s="48" t="s">
        <v>124</v>
      </c>
      <c r="T16" s="48" t="s">
        <v>124</v>
      </c>
      <c r="U16" s="48" t="s">
        <v>200</v>
      </c>
      <c r="V16" s="48" t="s">
        <v>126</v>
      </c>
      <c r="W16" s="48" t="s">
        <v>199</v>
      </c>
      <c r="X16" s="48" t="s">
        <v>128</v>
      </c>
      <c r="AB16" s="48" t="s">
        <v>198</v>
      </c>
      <c r="AC16" s="48" t="s">
        <v>118</v>
      </c>
      <c r="AD16" s="48" t="s">
        <v>119</v>
      </c>
    </row>
    <row r="17" spans="1:33" ht="18.5" x14ac:dyDescent="0.35">
      <c r="A17" s="33" t="s">
        <v>53</v>
      </c>
      <c r="B17" s="49">
        <v>8.6004224999999994E-5</v>
      </c>
      <c r="C17" s="49">
        <v>9.5407750000000001E-5</v>
      </c>
      <c r="D17" s="49">
        <v>3.06655E-5</v>
      </c>
      <c r="E17" s="49">
        <v>3.8994749999999998E-5</v>
      </c>
      <c r="F17" s="49">
        <v>1.2518914999999999E-4</v>
      </c>
      <c r="G17" s="49">
        <v>1.0995084999999999E-4</v>
      </c>
      <c r="H17" s="49">
        <v>1.67353875E-4</v>
      </c>
      <c r="I17" s="49">
        <v>1.5326892499999999E-4</v>
      </c>
      <c r="J17" s="49">
        <v>5.5781924999999997E-5</v>
      </c>
      <c r="K17" s="49">
        <v>5.0401475E-5</v>
      </c>
      <c r="L17" s="49">
        <v>3.722175E-5</v>
      </c>
      <c r="M17" s="49">
        <v>3.8969250000000003E-5</v>
      </c>
      <c r="O17" s="49">
        <v>4.1109666666666698E-4</v>
      </c>
      <c r="P17" s="49">
        <v>9.0052222222222202E-5</v>
      </c>
      <c r="Q17" s="78">
        <v>1.9676399999999999E-4</v>
      </c>
      <c r="R17" s="49">
        <v>1.3714591249999999E-4</v>
      </c>
      <c r="S17" s="78">
        <v>2.8506499999999998E-4</v>
      </c>
      <c r="T17" s="49">
        <v>2.2255637499999999E-4</v>
      </c>
      <c r="U17" s="81">
        <v>2.7986333333333298E-4</v>
      </c>
      <c r="V17" s="49">
        <v>1.081056E-4</v>
      </c>
      <c r="W17" s="81">
        <v>4.10338333333333E-4</v>
      </c>
      <c r="X17" s="49">
        <v>4.6335466666666698E-5</v>
      </c>
      <c r="AB17" s="81">
        <v>4.10338333333333E-4</v>
      </c>
      <c r="AC17" s="49">
        <v>9.9263777777777794E-4</v>
      </c>
      <c r="AD17" s="49">
        <v>5.3579142857142898E-4</v>
      </c>
    </row>
    <row r="18" spans="1:33" ht="18.5" x14ac:dyDescent="0.35">
      <c r="A18" s="33" t="s">
        <v>54</v>
      </c>
      <c r="B18" s="49">
        <v>2.03142184774759E-5</v>
      </c>
      <c r="C18" s="49">
        <v>3.7409756907735098E-5</v>
      </c>
      <c r="D18" s="50">
        <v>7.4746321258418202E-6</v>
      </c>
      <c r="E18" s="50">
        <v>5.2422341352868496E-6</v>
      </c>
      <c r="F18" s="49">
        <v>3.2886099151807299E-5</v>
      </c>
      <c r="G18" s="49">
        <v>3.1030870257253501E-5</v>
      </c>
      <c r="H18" s="49">
        <v>3.9735181467631698E-5</v>
      </c>
      <c r="I18" s="49">
        <v>5.2114411707853203E-5</v>
      </c>
      <c r="J18" s="50">
        <v>5.4434576054463498E-6</v>
      </c>
      <c r="K18" s="49">
        <v>1.33371656268224E-5</v>
      </c>
      <c r="L18" s="50">
        <v>7.7344016076983393E-6</v>
      </c>
      <c r="M18" s="50">
        <v>5.0574157823767399E-6</v>
      </c>
      <c r="O18" s="81">
        <v>7.6595178467345104E-5</v>
      </c>
      <c r="P18" s="50">
        <v>6.58794742688364E-6</v>
      </c>
      <c r="Q18" s="78">
        <v>4.2294767036439198E-5</v>
      </c>
      <c r="R18" s="49">
        <v>2.0248607491552098E-5</v>
      </c>
      <c r="S18" s="78">
        <v>4.7403972741392298E-5</v>
      </c>
      <c r="T18" s="49">
        <v>2.9584181917838602E-5</v>
      </c>
      <c r="U18" s="81">
        <v>4.8659628760514699E-5</v>
      </c>
      <c r="V18" s="49">
        <v>1.3232116274512599E-5</v>
      </c>
      <c r="W18" s="81">
        <v>8.3226216999879998E-5</v>
      </c>
      <c r="X18" s="50">
        <v>5.9595542288552602E-6</v>
      </c>
      <c r="AB18" s="81">
        <v>8.3226216999879998E-5</v>
      </c>
      <c r="AC18" s="49">
        <v>1.40274202197555E-4</v>
      </c>
      <c r="AD18" s="49">
        <v>1.3340163469814E-4</v>
      </c>
    </row>
    <row r="19" spans="1:33" ht="18.5" x14ac:dyDescent="0.35">
      <c r="A19" s="33" t="s">
        <v>55</v>
      </c>
      <c r="B19" s="49">
        <v>4</v>
      </c>
      <c r="C19" s="49">
        <v>4</v>
      </c>
      <c r="D19" s="49">
        <v>4</v>
      </c>
      <c r="E19" s="49">
        <v>4</v>
      </c>
      <c r="F19" s="49">
        <v>4</v>
      </c>
      <c r="G19" s="49">
        <v>4</v>
      </c>
      <c r="H19" s="49">
        <v>4</v>
      </c>
      <c r="I19" s="49">
        <v>4</v>
      </c>
      <c r="J19" s="49">
        <v>4</v>
      </c>
      <c r="K19" s="49">
        <v>4</v>
      </c>
      <c r="L19" s="49">
        <v>4</v>
      </c>
      <c r="M19" s="49">
        <v>4</v>
      </c>
      <c r="O19" s="49">
        <v>6</v>
      </c>
      <c r="P19" s="49">
        <v>9</v>
      </c>
      <c r="Q19" s="49">
        <v>6</v>
      </c>
      <c r="R19" s="49">
        <v>8</v>
      </c>
      <c r="S19" s="49">
        <v>6</v>
      </c>
      <c r="T19" s="49">
        <v>8</v>
      </c>
      <c r="U19" s="49">
        <v>6</v>
      </c>
      <c r="V19" s="49">
        <v>9</v>
      </c>
      <c r="W19" s="49">
        <v>6</v>
      </c>
      <c r="X19" s="49">
        <v>9</v>
      </c>
      <c r="AB19" s="49">
        <v>6</v>
      </c>
      <c r="AC19" s="49">
        <v>9</v>
      </c>
      <c r="AD19" s="49">
        <v>7</v>
      </c>
    </row>
    <row r="20" spans="1:33" x14ac:dyDescent="0.35">
      <c r="O20" s="47"/>
      <c r="P20" s="47"/>
      <c r="Q20" s="47"/>
      <c r="R20" s="47"/>
      <c r="S20" s="47"/>
      <c r="T20" s="47"/>
      <c r="U20" s="47"/>
      <c r="V20" s="47"/>
      <c r="W20" s="47"/>
      <c r="X20" s="47"/>
      <c r="AB20" s="47"/>
      <c r="AC20" s="47"/>
      <c r="AD20" s="47"/>
    </row>
    <row r="21" spans="1:33" ht="43.5" x14ac:dyDescent="0.35">
      <c r="A21" s="43" t="s">
        <v>56</v>
      </c>
      <c r="B21" s="53" t="s">
        <v>154</v>
      </c>
      <c r="C21" s="54"/>
      <c r="D21" s="53" t="s">
        <v>155</v>
      </c>
      <c r="E21" s="54"/>
      <c r="F21" s="53" t="s">
        <v>156</v>
      </c>
      <c r="G21" s="54"/>
      <c r="H21" s="53" t="s">
        <v>157</v>
      </c>
      <c r="I21" s="54"/>
      <c r="J21" s="53" t="s">
        <v>158</v>
      </c>
      <c r="K21" s="54"/>
      <c r="L21" s="53" t="s">
        <v>159</v>
      </c>
      <c r="M21" s="56"/>
      <c r="O21" s="48" t="s">
        <v>195</v>
      </c>
      <c r="P21" s="51"/>
      <c r="Q21" s="48" t="s">
        <v>132</v>
      </c>
      <c r="R21" s="51"/>
      <c r="S21" s="48" t="s">
        <v>133</v>
      </c>
      <c r="T21" s="51"/>
      <c r="U21" s="48" t="s">
        <v>134</v>
      </c>
      <c r="V21" s="51"/>
      <c r="W21" s="48" t="s">
        <v>135</v>
      </c>
      <c r="X21" s="47"/>
      <c r="AA21" s="82" t="s">
        <v>204</v>
      </c>
      <c r="AB21" s="48" t="s">
        <v>202</v>
      </c>
      <c r="AC21" s="48" t="s">
        <v>130</v>
      </c>
      <c r="AD21" s="48" t="s">
        <v>203</v>
      </c>
    </row>
    <row r="22" spans="1:33" ht="18.5" x14ac:dyDescent="0.35">
      <c r="A22" s="33" t="s">
        <v>57</v>
      </c>
      <c r="B22" s="49">
        <v>0.68571400000000005</v>
      </c>
      <c r="D22" s="49">
        <v>0.2</v>
      </c>
      <c r="F22" s="49">
        <v>0.68571400000000005</v>
      </c>
      <c r="H22" s="49">
        <v>0.885714</v>
      </c>
      <c r="J22" s="49" t="s">
        <v>115</v>
      </c>
      <c r="L22" s="49" t="s">
        <v>115</v>
      </c>
      <c r="O22" s="81">
        <v>4.0000000000000002E-4</v>
      </c>
      <c r="P22" s="47"/>
      <c r="Q22" s="81">
        <v>0.34498800000000002</v>
      </c>
      <c r="R22" s="47"/>
      <c r="S22" s="81">
        <v>0.41358600000000001</v>
      </c>
      <c r="T22" s="47"/>
      <c r="U22" s="81">
        <v>2.797E-3</v>
      </c>
      <c r="V22" s="47"/>
      <c r="W22" s="81">
        <v>4.0000000000000002E-4</v>
      </c>
      <c r="X22" s="47"/>
      <c r="AB22" s="81">
        <v>1.5E-3</v>
      </c>
      <c r="AC22" s="81">
        <v>4.0099999999999997E-2</v>
      </c>
      <c r="AD22" s="81">
        <v>0.30020000000000002</v>
      </c>
    </row>
    <row r="23" spans="1:33" ht="18.5" x14ac:dyDescent="0.35">
      <c r="A23" s="33" t="s">
        <v>58</v>
      </c>
      <c r="B23" s="49" t="s">
        <v>61</v>
      </c>
      <c r="D23" s="47" t="s">
        <v>61</v>
      </c>
      <c r="F23" s="47" t="s">
        <v>61</v>
      </c>
      <c r="H23" s="47" t="s">
        <v>61</v>
      </c>
      <c r="J23" s="47" t="s">
        <v>61</v>
      </c>
      <c r="L23" s="47" t="s">
        <v>61</v>
      </c>
      <c r="O23" s="47" t="s">
        <v>60</v>
      </c>
      <c r="P23" s="47"/>
      <c r="Q23" s="47" t="s">
        <v>61</v>
      </c>
      <c r="R23" s="47"/>
      <c r="S23" s="47" t="s">
        <v>61</v>
      </c>
      <c r="T23" s="47"/>
      <c r="U23" s="47" t="s">
        <v>60</v>
      </c>
      <c r="V23" s="47"/>
      <c r="W23" s="47" t="s">
        <v>60</v>
      </c>
      <c r="X23" s="47"/>
      <c r="AB23" s="47" t="s">
        <v>60</v>
      </c>
      <c r="AC23" s="47" t="s">
        <v>60</v>
      </c>
      <c r="AD23" s="47" t="s">
        <v>61</v>
      </c>
    </row>
    <row r="24" spans="1:33" x14ac:dyDescent="0.35">
      <c r="O24" s="81"/>
      <c r="P24" s="47"/>
      <c r="Q24" s="81"/>
      <c r="R24" s="47"/>
      <c r="S24" s="81"/>
      <c r="T24" s="47"/>
      <c r="U24" s="81"/>
      <c r="V24" s="47"/>
      <c r="W24" s="81"/>
      <c r="X24" s="47"/>
      <c r="AC24" s="49"/>
      <c r="AD24" s="47"/>
    </row>
    <row r="25" spans="1:33" x14ac:dyDescent="0.35">
      <c r="O25" s="47"/>
      <c r="P25" s="47"/>
      <c r="Q25" s="47"/>
      <c r="R25" s="47"/>
      <c r="S25" s="47"/>
      <c r="T25" s="47"/>
      <c r="U25" s="47"/>
      <c r="V25" s="47"/>
      <c r="W25" s="47"/>
      <c r="X25" s="47"/>
      <c r="AC25" s="47"/>
      <c r="AD25" s="47"/>
    </row>
    <row r="29" spans="1:33" x14ac:dyDescent="0.35">
      <c r="V29" s="78"/>
      <c r="AB29" s="78"/>
      <c r="AC29" s="78"/>
      <c r="AD29" s="78"/>
      <c r="AE29" s="78"/>
      <c r="AF29" s="78"/>
      <c r="AG29" s="78"/>
    </row>
    <row r="30" spans="1:33" x14ac:dyDescent="0.35">
      <c r="O30" s="78"/>
      <c r="P30" s="78"/>
      <c r="Q30" s="78"/>
      <c r="R30" s="78"/>
      <c r="S30" s="78"/>
      <c r="T30" s="78"/>
      <c r="V30" s="78"/>
      <c r="W30" s="78"/>
    </row>
    <row r="31" spans="1:33" x14ac:dyDescent="0.35">
      <c r="O31" s="78"/>
      <c r="P31" s="78"/>
      <c r="Q31" s="78"/>
      <c r="R31" s="78"/>
      <c r="S31" s="78"/>
      <c r="T31" s="78"/>
      <c r="V31" s="78"/>
      <c r="W31" s="78"/>
    </row>
    <row r="34" spans="17:20" x14ac:dyDescent="0.35">
      <c r="S34" s="78"/>
      <c r="T34" s="78"/>
    </row>
    <row r="35" spans="17:20" x14ac:dyDescent="0.35">
      <c r="Q35" s="78"/>
      <c r="R35" s="7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3"/>
  <sheetViews>
    <sheetView topLeftCell="M1" workbookViewId="0">
      <selection activeCell="V3" sqref="V3:W12"/>
    </sheetView>
  </sheetViews>
  <sheetFormatPr baseColWidth="10" defaultColWidth="9.1796875" defaultRowHeight="15.5" x14ac:dyDescent="0.35"/>
  <cols>
    <col min="1" max="1" width="34.81640625" style="34" customWidth="1"/>
    <col min="2" max="5" width="24.453125" style="47" customWidth="1"/>
    <col min="6" max="6" width="19.453125" style="34" customWidth="1"/>
    <col min="7" max="7" width="32.453125" style="34" customWidth="1"/>
    <col min="8" max="8" width="23.6328125" style="47" customWidth="1"/>
    <col min="9" max="9" width="19.453125" style="47" customWidth="1"/>
    <col min="10" max="11" width="19.453125" style="34" customWidth="1"/>
    <col min="12" max="13" width="19.453125" style="47" customWidth="1"/>
    <col min="14" max="14" width="19.453125" style="34" customWidth="1"/>
    <col min="15" max="15" width="35.453125" style="34" customWidth="1"/>
    <col min="16" max="16" width="25.453125" style="47" customWidth="1"/>
    <col min="17" max="17" width="20.453125" style="47" customWidth="1"/>
    <col min="18" max="18" width="9.1796875" style="34"/>
    <col min="19" max="19" width="36.1796875" style="34" customWidth="1"/>
    <col min="20" max="20" width="24" style="47" customWidth="1"/>
    <col min="21" max="21" width="23.453125" style="47" customWidth="1"/>
    <col min="22" max="22" width="24" style="47" customWidth="1"/>
    <col min="23" max="23" width="23.1796875" style="47" customWidth="1"/>
    <col min="24" max="16384" width="9.1796875" style="34"/>
  </cols>
  <sheetData>
    <row r="1" spans="1:23" ht="18.5" x14ac:dyDescent="0.35">
      <c r="A1" s="33" t="s">
        <v>51</v>
      </c>
      <c r="G1" s="33" t="s">
        <v>106</v>
      </c>
      <c r="K1" s="33" t="s">
        <v>107</v>
      </c>
      <c r="O1" s="33" t="s">
        <v>108</v>
      </c>
      <c r="S1" s="33" t="s">
        <v>109</v>
      </c>
    </row>
    <row r="3" spans="1:23" s="36" customFormat="1" ht="57.75" customHeight="1" x14ac:dyDescent="0.35">
      <c r="A3" s="35" t="s">
        <v>65</v>
      </c>
      <c r="B3" s="62" t="s">
        <v>160</v>
      </c>
      <c r="C3" s="62" t="s">
        <v>161</v>
      </c>
      <c r="D3" s="59" t="s">
        <v>162</v>
      </c>
      <c r="E3" s="59" t="s">
        <v>163</v>
      </c>
      <c r="G3" s="35" t="s">
        <v>65</v>
      </c>
      <c r="H3" s="62" t="s">
        <v>166</v>
      </c>
      <c r="I3" s="59" t="s">
        <v>167</v>
      </c>
      <c r="K3" s="35" t="s">
        <v>65</v>
      </c>
      <c r="L3" s="62" t="s">
        <v>177</v>
      </c>
      <c r="M3" s="59" t="s">
        <v>178</v>
      </c>
      <c r="O3" s="35" t="s">
        <v>65</v>
      </c>
      <c r="P3" s="62" t="s">
        <v>168</v>
      </c>
      <c r="Q3" s="59" t="s">
        <v>169</v>
      </c>
      <c r="S3" s="35" t="s">
        <v>65</v>
      </c>
      <c r="T3" s="62" t="s">
        <v>173</v>
      </c>
      <c r="U3" s="59" t="s">
        <v>174</v>
      </c>
      <c r="V3" s="66" t="s">
        <v>171</v>
      </c>
      <c r="W3" s="65" t="s">
        <v>172</v>
      </c>
    </row>
    <row r="4" spans="1:23" x14ac:dyDescent="0.35">
      <c r="B4" s="63">
        <v>4.2880000000000003</v>
      </c>
      <c r="C4" s="63">
        <v>7.25</v>
      </c>
      <c r="D4" s="60">
        <v>7.2720000000000002</v>
      </c>
      <c r="E4" s="60">
        <v>4.2949999999999999</v>
      </c>
      <c r="H4" s="63">
        <v>-0.75767608900000005</v>
      </c>
      <c r="I4" s="60">
        <v>0.75969406799999994</v>
      </c>
      <c r="K4" s="38"/>
      <c r="L4" s="63">
        <v>12.835846800000001</v>
      </c>
      <c r="M4" s="60">
        <v>-12.8685052</v>
      </c>
      <c r="P4" s="63">
        <v>3.2194156</v>
      </c>
      <c r="Q4" s="60">
        <v>1.0946682000000001</v>
      </c>
      <c r="R4" s="38"/>
      <c r="T4" s="63">
        <v>2.4824999999999999E-4</v>
      </c>
      <c r="U4" s="60">
        <v>8.9404E-5</v>
      </c>
      <c r="V4" s="63">
        <v>1.0302999999999999E-4</v>
      </c>
      <c r="W4" s="60">
        <v>8.8943000000000005E-5</v>
      </c>
    </row>
    <row r="5" spans="1:23" x14ac:dyDescent="0.35">
      <c r="B5" s="63">
        <v>6.758</v>
      </c>
      <c r="C5" s="63">
        <v>4.9989999999999997</v>
      </c>
      <c r="D5" s="60">
        <v>7.9950000000000001</v>
      </c>
      <c r="E5" s="60">
        <v>7.2460000000000004</v>
      </c>
      <c r="H5" s="63">
        <v>0.43495682299999999</v>
      </c>
      <c r="I5" s="60">
        <v>0.141913228</v>
      </c>
      <c r="L5" s="63">
        <v>-7.4806498299999999</v>
      </c>
      <c r="M5" s="60">
        <v>-2.45718785</v>
      </c>
      <c r="P5" s="63">
        <v>1.2833311000000001</v>
      </c>
      <c r="Q5" s="60">
        <v>1.7961129499999999</v>
      </c>
      <c r="T5" s="63">
        <v>1.4332E-4</v>
      </c>
      <c r="U5" s="60">
        <v>4.8063999999999999E-5</v>
      </c>
      <c r="V5" s="63">
        <v>8.3894999999999996E-5</v>
      </c>
      <c r="W5" s="60">
        <v>2.4592000000000001E-5</v>
      </c>
    </row>
    <row r="6" spans="1:23" x14ac:dyDescent="0.35">
      <c r="B6" s="63">
        <v>7.2430000000000003</v>
      </c>
      <c r="C6" s="63">
        <v>5.0039999999999996</v>
      </c>
      <c r="D6" s="60">
        <v>7.5060000000000002</v>
      </c>
      <c r="E6" s="60">
        <v>8.4969999999999999</v>
      </c>
      <c r="H6" s="63">
        <v>0.53350558599999998</v>
      </c>
      <c r="I6" s="60">
        <v>-0.17890927500000001</v>
      </c>
      <c r="L6" s="63">
        <v>-9.1410141300000003</v>
      </c>
      <c r="M6" s="60">
        <v>3.0962944399999999</v>
      </c>
      <c r="P6" s="63">
        <v>1.2856397100000001</v>
      </c>
      <c r="Q6" s="60">
        <v>0.77466964999999999</v>
      </c>
      <c r="T6" s="63">
        <v>2.8511999999999998E-4</v>
      </c>
      <c r="U6" s="60">
        <v>1.4287999999999999E-4</v>
      </c>
      <c r="V6" s="63">
        <v>1.076E-4</v>
      </c>
      <c r="W6" s="60">
        <v>6.8779E-5</v>
      </c>
    </row>
    <row r="7" spans="1:23" x14ac:dyDescent="0.35">
      <c r="B7" s="63">
        <v>4.7489999999999997</v>
      </c>
      <c r="C7" s="63">
        <v>8.2620000000000005</v>
      </c>
      <c r="D7" s="60">
        <v>7.2450000000000001</v>
      </c>
      <c r="E7" s="60">
        <v>9.31</v>
      </c>
      <c r="H7" s="63">
        <v>-0.79886730399999994</v>
      </c>
      <c r="I7" s="60">
        <v>-0.361795478</v>
      </c>
      <c r="L7" s="63">
        <v>13.500115299999999</v>
      </c>
      <c r="M7" s="60">
        <v>6.2367864700000002</v>
      </c>
      <c r="P7" s="63">
        <v>3.3039391199999999</v>
      </c>
      <c r="Q7" s="60">
        <v>0.71050219999999997</v>
      </c>
      <c r="T7" s="63">
        <v>1.2142999999999999E-4</v>
      </c>
      <c r="U7" s="60">
        <v>4.0499E-5</v>
      </c>
      <c r="V7" s="63">
        <v>5.9552000000000002E-5</v>
      </c>
      <c r="W7" s="60">
        <v>4.9759000000000003E-5</v>
      </c>
    </row>
    <row r="8" spans="1:23" x14ac:dyDescent="0.35">
      <c r="B8" s="63">
        <v>7.5090000000000003</v>
      </c>
      <c r="C8" s="63">
        <v>5.766</v>
      </c>
      <c r="D8" s="60">
        <v>12.004</v>
      </c>
      <c r="E8" s="60">
        <v>5.782</v>
      </c>
      <c r="H8" s="63">
        <v>0.381049955</v>
      </c>
      <c r="I8" s="60">
        <v>1.0538747100000001</v>
      </c>
      <c r="L8" s="63">
        <v>-6.5649717499999998</v>
      </c>
      <c r="M8" s="60">
        <v>-17.491285300000001</v>
      </c>
      <c r="P8" s="63">
        <v>2.3413248599999998</v>
      </c>
      <c r="Q8" s="60">
        <v>0.51165908000000004</v>
      </c>
      <c r="T8" s="63">
        <v>6.1330999999999999E-5</v>
      </c>
      <c r="U8" s="60">
        <v>2.1044E-5</v>
      </c>
      <c r="V8" s="63">
        <v>2.4253999999999999E-5</v>
      </c>
      <c r="W8" s="60">
        <v>3.1733999999999998E-5</v>
      </c>
    </row>
    <row r="9" spans="1:23" x14ac:dyDescent="0.35">
      <c r="B9" s="63">
        <v>13.484999999999999</v>
      </c>
      <c r="C9" s="63">
        <v>3.4969999999999999</v>
      </c>
      <c r="D9" s="60">
        <v>7.258</v>
      </c>
      <c r="E9" s="60">
        <v>10.992000000000001</v>
      </c>
      <c r="H9" s="63">
        <v>1.9471658199999999</v>
      </c>
      <c r="I9" s="60">
        <v>-0.59880994700000001</v>
      </c>
      <c r="L9" s="63">
        <v>-29.407608100000001</v>
      </c>
      <c r="M9" s="60">
        <v>10.230136999999999</v>
      </c>
      <c r="P9" s="63">
        <v>1.68521845</v>
      </c>
      <c r="Q9" s="61"/>
      <c r="T9" s="63">
        <v>1.6325000000000001E-4</v>
      </c>
      <c r="U9" s="60">
        <v>1.15E-4</v>
      </c>
      <c r="V9" s="63">
        <v>9.9703000000000004E-5</v>
      </c>
      <c r="W9" s="60">
        <v>4.8204000000000001E-5</v>
      </c>
    </row>
    <row r="10" spans="1:23" x14ac:dyDescent="0.35">
      <c r="B10" s="63">
        <v>13.522</v>
      </c>
      <c r="C10" s="63">
        <v>6.0060000000000002</v>
      </c>
      <c r="D10" s="60">
        <v>13.006</v>
      </c>
      <c r="E10" s="60">
        <v>5.274</v>
      </c>
      <c r="H10" s="63">
        <v>1.1708321719999999</v>
      </c>
      <c r="I10" s="60">
        <v>1.3022078530000001</v>
      </c>
      <c r="L10" s="63">
        <v>-19.244162200000002</v>
      </c>
      <c r="M10" s="60">
        <v>-21.1487965</v>
      </c>
      <c r="T10" s="63">
        <v>1.8982999999999999E-4</v>
      </c>
      <c r="U10" s="60">
        <v>2.7356E-5</v>
      </c>
      <c r="V10" s="63">
        <v>7.2479999999999997E-5</v>
      </c>
      <c r="W10" s="60">
        <v>2.4258999999999999E-5</v>
      </c>
    </row>
    <row r="11" spans="1:23" x14ac:dyDescent="0.35">
      <c r="B11" s="63">
        <v>16.283999999999999</v>
      </c>
      <c r="C11" s="63">
        <v>5.3220000000000001</v>
      </c>
      <c r="D11" s="60">
        <v>8.7530000000000001</v>
      </c>
      <c r="E11" s="60">
        <v>13.238</v>
      </c>
      <c r="H11" s="63">
        <v>1.6134147109999999</v>
      </c>
      <c r="I11" s="60">
        <v>-0.59683569999999997</v>
      </c>
      <c r="L11" s="63">
        <v>-25.3679533</v>
      </c>
      <c r="M11" s="60">
        <v>10.1973535</v>
      </c>
      <c r="T11" s="63">
        <v>6.5140000000000003E-5</v>
      </c>
      <c r="U11" s="61"/>
      <c r="V11" s="63">
        <v>4.5791000000000003E-5</v>
      </c>
      <c r="W11" s="61"/>
    </row>
    <row r="12" spans="1:23" x14ac:dyDescent="0.35">
      <c r="B12" s="63">
        <v>11.999000000000001</v>
      </c>
      <c r="C12" s="63">
        <v>12.881</v>
      </c>
      <c r="D12" s="60">
        <v>13.253</v>
      </c>
      <c r="E12" s="60">
        <v>14.488</v>
      </c>
      <c r="H12" s="63">
        <v>-0.102330423</v>
      </c>
      <c r="I12" s="60">
        <v>-0.12853948100000001</v>
      </c>
      <c r="L12" s="63">
        <v>1.77250804</v>
      </c>
      <c r="M12" s="60">
        <v>2.2259471500000001</v>
      </c>
      <c r="T12" s="63">
        <v>8.0927999999999995E-5</v>
      </c>
      <c r="U12" s="61"/>
      <c r="V12" s="63">
        <v>4.1368000000000001E-5</v>
      </c>
      <c r="W12" s="61"/>
    </row>
    <row r="13" spans="1:23" x14ac:dyDescent="0.35">
      <c r="B13" s="63">
        <v>19.013000000000002</v>
      </c>
      <c r="C13" s="63">
        <v>6.7480000000000002</v>
      </c>
      <c r="D13" s="60">
        <v>11.765000000000001</v>
      </c>
      <c r="E13" s="60">
        <v>17.754999999999999</v>
      </c>
      <c r="H13" s="63">
        <v>1.494454309</v>
      </c>
      <c r="I13" s="60">
        <v>-0.59372404000000001</v>
      </c>
      <c r="L13" s="63">
        <v>-23.805364699999998</v>
      </c>
      <c r="M13" s="60">
        <v>10.145664</v>
      </c>
    </row>
    <row r="14" spans="1:23" x14ac:dyDescent="0.35">
      <c r="B14" s="63">
        <v>21.042999999999999</v>
      </c>
      <c r="C14" s="63">
        <v>12</v>
      </c>
      <c r="D14" s="60">
        <v>8.2469999999999999</v>
      </c>
      <c r="E14" s="60">
        <v>22.736000000000001</v>
      </c>
      <c r="H14" s="63">
        <v>0.81030599199999997</v>
      </c>
      <c r="I14" s="60">
        <v>-1.4630371470000001</v>
      </c>
      <c r="L14" s="63">
        <v>-13.683684899999999</v>
      </c>
      <c r="M14" s="60">
        <v>23.382177299999999</v>
      </c>
    </row>
    <row r="15" spans="1:23" x14ac:dyDescent="0.35">
      <c r="B15" s="63">
        <v>24.291</v>
      </c>
      <c r="C15" s="63">
        <v>9.9990000000000006</v>
      </c>
      <c r="D15" s="60">
        <v>20.483000000000001</v>
      </c>
      <c r="E15" s="60">
        <v>12.502000000000001</v>
      </c>
      <c r="H15" s="63">
        <v>1.28056616</v>
      </c>
      <c r="I15" s="60">
        <v>0.71226812500000003</v>
      </c>
      <c r="L15" s="63">
        <v>-20.839894999999999</v>
      </c>
      <c r="M15" s="60">
        <v>-12.0979233</v>
      </c>
    </row>
    <row r="16" spans="1:23" x14ac:dyDescent="0.35">
      <c r="B16" s="63">
        <v>25.027000000000001</v>
      </c>
      <c r="C16" s="63">
        <v>10.507</v>
      </c>
      <c r="D16" s="60">
        <v>27.753</v>
      </c>
      <c r="E16" s="60">
        <v>14.753</v>
      </c>
      <c r="H16" s="63">
        <v>1.2521345610000001</v>
      </c>
      <c r="I16" s="60">
        <v>0.911635376</v>
      </c>
      <c r="L16" s="63">
        <v>-20.4311364</v>
      </c>
      <c r="M16" s="60">
        <v>-15.2919588</v>
      </c>
    </row>
    <row r="17" spans="1:23" x14ac:dyDescent="0.35">
      <c r="B17" s="63">
        <v>25.762</v>
      </c>
      <c r="C17" s="63">
        <v>10.247999999999999</v>
      </c>
      <c r="D17" s="60">
        <v>19.012</v>
      </c>
      <c r="E17" s="60">
        <v>25.488</v>
      </c>
      <c r="H17" s="63">
        <v>1.3299022190000001</v>
      </c>
      <c r="I17" s="60">
        <v>-0.42290786499999999</v>
      </c>
      <c r="L17" s="63">
        <v>-21.541238499999999</v>
      </c>
      <c r="M17" s="60">
        <v>7.27640449</v>
      </c>
    </row>
    <row r="18" spans="1:23" x14ac:dyDescent="0.35">
      <c r="B18" s="63">
        <v>16.321000000000002</v>
      </c>
      <c r="C18" s="63">
        <v>21.992999999999999</v>
      </c>
      <c r="D18" s="60">
        <v>14.25</v>
      </c>
      <c r="E18" s="60">
        <v>33.030999999999999</v>
      </c>
      <c r="H18" s="63">
        <v>-0.43031495600000003</v>
      </c>
      <c r="I18" s="60">
        <v>-1.2128587280000001</v>
      </c>
      <c r="L18" s="63">
        <v>7.4019940499999999</v>
      </c>
      <c r="M18" s="60">
        <v>19.861043500000001</v>
      </c>
    </row>
    <row r="19" spans="1:23" x14ac:dyDescent="0.35">
      <c r="B19" s="63"/>
      <c r="C19" s="64"/>
      <c r="D19" s="60">
        <v>20.753</v>
      </c>
      <c r="E19" s="60">
        <v>31.757000000000001</v>
      </c>
      <c r="H19" s="64"/>
      <c r="I19" s="60">
        <v>-0.61375472799999997</v>
      </c>
      <c r="M19" s="60">
        <v>10.478004200000001</v>
      </c>
    </row>
    <row r="21" spans="1:23" ht="43.5" x14ac:dyDescent="0.35">
      <c r="A21" s="33" t="s">
        <v>52</v>
      </c>
      <c r="B21" s="48" t="s">
        <v>160</v>
      </c>
      <c r="C21" s="48" t="s">
        <v>161</v>
      </c>
      <c r="D21" s="48" t="s">
        <v>162</v>
      </c>
      <c r="E21" s="48" t="s">
        <v>163</v>
      </c>
      <c r="G21" s="25" t="s">
        <v>52</v>
      </c>
      <c r="H21" s="21" t="s">
        <v>166</v>
      </c>
      <c r="I21" s="21" t="s">
        <v>167</v>
      </c>
      <c r="J21" s="33"/>
      <c r="O21" s="35" t="s">
        <v>52</v>
      </c>
      <c r="P21" s="48" t="s">
        <v>168</v>
      </c>
      <c r="Q21" s="48" t="s">
        <v>169</v>
      </c>
      <c r="S21" s="35" t="s">
        <v>52</v>
      </c>
      <c r="T21" s="48" t="s">
        <v>173</v>
      </c>
      <c r="U21" s="48" t="s">
        <v>174</v>
      </c>
      <c r="V21" s="53" t="s">
        <v>171</v>
      </c>
      <c r="W21" s="53" t="s">
        <v>172</v>
      </c>
    </row>
    <row r="22" spans="1:23" ht="18.5" x14ac:dyDescent="0.35">
      <c r="A22" s="33" t="s">
        <v>53</v>
      </c>
      <c r="B22" s="49">
        <v>14.486266666666699</v>
      </c>
      <c r="C22" s="49">
        <v>8.6988000000000003</v>
      </c>
      <c r="D22" s="49">
        <v>12.9096875</v>
      </c>
      <c r="E22" s="49">
        <v>14.8215</v>
      </c>
      <c r="G22" s="25" t="s">
        <v>53</v>
      </c>
      <c r="H22" s="68">
        <v>0.67730000000000001</v>
      </c>
      <c r="I22" s="68">
        <v>-8.0600000000000005E-2</v>
      </c>
      <c r="L22" s="68">
        <f>AVERAGE(L4:L21)</f>
        <v>-10.799814307999998</v>
      </c>
      <c r="M22" s="68">
        <f>AVERAGE(M4:M21)</f>
        <v>1.3608846937500001</v>
      </c>
      <c r="O22" s="33" t="s">
        <v>53</v>
      </c>
      <c r="P22" s="49">
        <v>2.1859999999999999</v>
      </c>
      <c r="Q22" s="49">
        <v>0.97750000000000004</v>
      </c>
      <c r="S22" s="33" t="s">
        <v>53</v>
      </c>
      <c r="T22" s="49">
        <v>1.5095544444444401E-4</v>
      </c>
      <c r="U22" s="49">
        <v>6.9178142857142898E-5</v>
      </c>
      <c r="V22" s="49">
        <v>7.0852555555555503E-5</v>
      </c>
      <c r="W22" s="49">
        <v>4.8038571428571402E-5</v>
      </c>
    </row>
    <row r="23" spans="1:23" ht="18.5" x14ac:dyDescent="0.35">
      <c r="A23" s="33" t="s">
        <v>54</v>
      </c>
      <c r="B23" s="49">
        <v>1.9176787666508399</v>
      </c>
      <c r="C23" s="49">
        <v>1.19569484162378</v>
      </c>
      <c r="D23" s="49">
        <v>1.53931178810194</v>
      </c>
      <c r="E23" s="49">
        <v>2.2707590452680502</v>
      </c>
      <c r="G23" s="25" t="s">
        <v>54</v>
      </c>
      <c r="H23" s="68">
        <v>0.22650000000000001</v>
      </c>
      <c r="I23" s="67">
        <v>0.20469999999999999</v>
      </c>
      <c r="L23" s="1">
        <f xml:space="preserve"> _xlfn.STDEV.S(L4:L19)/SQRT(COUNT(L4:L19))</f>
        <v>3.642601790364083</v>
      </c>
      <c r="M23" s="1">
        <f xml:space="preserve"> _xlfn.STDEV.S(M4:M19)/SQRT(COUNT(M4:M19))</f>
        <v>3.3815442688833519</v>
      </c>
      <c r="O23" s="33" t="s">
        <v>54</v>
      </c>
      <c r="P23" s="49">
        <v>0.375</v>
      </c>
      <c r="Q23" s="49">
        <v>0.22509999999999999</v>
      </c>
      <c r="S23" s="33" t="s">
        <v>54</v>
      </c>
      <c r="T23" s="49">
        <v>2.6446873391717399E-5</v>
      </c>
      <c r="U23" s="49">
        <v>1.7778383905915699E-5</v>
      </c>
      <c r="V23" s="50">
        <v>9.9912553433700101E-6</v>
      </c>
      <c r="W23" s="50">
        <v>9.1122284056649295E-6</v>
      </c>
    </row>
    <row r="24" spans="1:23" ht="18.5" x14ac:dyDescent="0.35">
      <c r="A24" s="33" t="s">
        <v>55</v>
      </c>
      <c r="B24" s="49">
        <v>15</v>
      </c>
      <c r="C24" s="49">
        <v>15</v>
      </c>
      <c r="D24" s="49">
        <v>16</v>
      </c>
      <c r="E24" s="49">
        <v>16</v>
      </c>
      <c r="G24" s="25" t="s">
        <v>55</v>
      </c>
      <c r="H24" s="67">
        <v>15</v>
      </c>
      <c r="I24" s="67">
        <v>16</v>
      </c>
      <c r="L24" s="1">
        <f>COUNT(L4:L19)</f>
        <v>15</v>
      </c>
      <c r="M24" s="1">
        <f>COUNT(M4:M19)</f>
        <v>16</v>
      </c>
      <c r="O24" s="33" t="s">
        <v>55</v>
      </c>
      <c r="P24" s="49">
        <v>6</v>
      </c>
      <c r="Q24" s="47">
        <v>5</v>
      </c>
      <c r="S24" s="33" t="s">
        <v>55</v>
      </c>
      <c r="T24" s="49">
        <v>9</v>
      </c>
      <c r="U24" s="49">
        <v>7</v>
      </c>
      <c r="V24" s="49">
        <v>9</v>
      </c>
      <c r="W24" s="49">
        <v>7</v>
      </c>
    </row>
    <row r="25" spans="1:23" x14ac:dyDescent="0.35">
      <c r="H25" s="49"/>
    </row>
    <row r="26" spans="1:23" ht="18.5" x14ac:dyDescent="0.35">
      <c r="I26" s="48"/>
      <c r="J26" s="40"/>
    </row>
    <row r="27" spans="1:23" ht="43.5" x14ac:dyDescent="0.35">
      <c r="A27" s="33" t="s">
        <v>56</v>
      </c>
      <c r="B27" s="48" t="s">
        <v>164</v>
      </c>
      <c r="C27" s="48" t="s">
        <v>165</v>
      </c>
      <c r="D27" s="55"/>
      <c r="G27" s="25" t="s">
        <v>56</v>
      </c>
      <c r="H27" s="21" t="s">
        <v>179</v>
      </c>
      <c r="O27" s="35" t="s">
        <v>56</v>
      </c>
      <c r="P27" s="48" t="s">
        <v>170</v>
      </c>
      <c r="S27" s="35" t="s">
        <v>110</v>
      </c>
      <c r="T27" s="48" t="s">
        <v>175</v>
      </c>
      <c r="U27" s="48" t="s">
        <v>176</v>
      </c>
    </row>
    <row r="28" spans="1:23" ht="18.5" x14ac:dyDescent="0.35">
      <c r="A28" s="33" t="s">
        <v>57</v>
      </c>
      <c r="B28" s="49">
        <v>2.9496000000000001E-2</v>
      </c>
      <c r="C28" s="49">
        <v>0.72397500000000004</v>
      </c>
      <c r="G28" s="25" t="s">
        <v>57</v>
      </c>
      <c r="H28" s="68">
        <v>2.98E-2</v>
      </c>
      <c r="O28" s="33" t="s">
        <v>57</v>
      </c>
      <c r="P28" s="47">
        <v>3.0300000000000001E-2</v>
      </c>
      <c r="S28" s="33" t="s">
        <v>57</v>
      </c>
      <c r="T28" s="49">
        <v>2.2901999999999999E-2</v>
      </c>
      <c r="U28" s="49">
        <v>0.21049000000000001</v>
      </c>
    </row>
    <row r="29" spans="1:23" ht="18.5" x14ac:dyDescent="0.35">
      <c r="A29" s="33" t="s">
        <v>58</v>
      </c>
      <c r="B29" s="47" t="s">
        <v>60</v>
      </c>
      <c r="C29" s="47" t="s">
        <v>61</v>
      </c>
      <c r="G29" s="25" t="s">
        <v>58</v>
      </c>
      <c r="H29" s="67" t="s">
        <v>60</v>
      </c>
      <c r="O29" s="33" t="s">
        <v>58</v>
      </c>
      <c r="P29" s="47" t="s">
        <v>60</v>
      </c>
      <c r="S29" s="33" t="s">
        <v>111</v>
      </c>
      <c r="T29" s="49">
        <v>4.5280000000000001E-2</v>
      </c>
      <c r="U29" s="49">
        <v>0.21049000000000001</v>
      </c>
    </row>
    <row r="30" spans="1:23" ht="18.5" x14ac:dyDescent="0.35">
      <c r="S30" s="33" t="s">
        <v>58</v>
      </c>
      <c r="T30" s="47" t="s">
        <v>60</v>
      </c>
      <c r="U30" s="47" t="s">
        <v>61</v>
      </c>
    </row>
    <row r="33" spans="11:11" ht="18.5" x14ac:dyDescent="0.35">
      <c r="K33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8"/>
  <sheetViews>
    <sheetView workbookViewId="0">
      <selection activeCell="Q5" sqref="Q5"/>
    </sheetView>
  </sheetViews>
  <sheetFormatPr baseColWidth="10" defaultColWidth="9.1796875" defaultRowHeight="14.5" x14ac:dyDescent="0.35"/>
  <cols>
    <col min="1" max="1" width="34.453125" style="1" customWidth="1"/>
    <col min="2" max="3" width="16" style="1" customWidth="1"/>
    <col min="4" max="4" width="9.1796875" style="1"/>
    <col min="5" max="6" width="19" style="16" customWidth="1"/>
    <col min="7" max="7" width="9.1796875" style="1"/>
    <col min="8" max="9" width="19" style="16" customWidth="1"/>
    <col min="10" max="10" width="33.6328125" style="1" customWidth="1"/>
    <col min="11" max="12" width="19" style="16" customWidth="1"/>
    <col min="13" max="13" width="9.1796875" style="1"/>
    <col min="14" max="14" width="16.6328125" style="1" customWidth="1"/>
    <col min="15" max="16384" width="9.1796875" style="1"/>
  </cols>
  <sheetData>
    <row r="1" spans="1:18" ht="18.5" x14ac:dyDescent="0.35">
      <c r="B1" s="25" t="s">
        <v>68</v>
      </c>
      <c r="E1" s="25" t="s">
        <v>69</v>
      </c>
      <c r="H1" s="25" t="s">
        <v>70</v>
      </c>
      <c r="K1" s="25" t="s">
        <v>71</v>
      </c>
      <c r="N1" s="25" t="s">
        <v>180</v>
      </c>
    </row>
    <row r="3" spans="1:18" x14ac:dyDescent="0.35">
      <c r="B3" s="7" t="s">
        <v>24</v>
      </c>
      <c r="C3" s="9" t="s">
        <v>24</v>
      </c>
      <c r="E3" s="17" t="s">
        <v>24</v>
      </c>
      <c r="F3" s="18" t="s">
        <v>24</v>
      </c>
      <c r="H3" s="17" t="s">
        <v>24</v>
      </c>
      <c r="I3" s="18" t="s">
        <v>24</v>
      </c>
      <c r="K3" s="17" t="s">
        <v>24</v>
      </c>
      <c r="L3" s="18" t="s">
        <v>24</v>
      </c>
      <c r="O3" s="17" t="s">
        <v>24</v>
      </c>
      <c r="P3" s="2"/>
      <c r="Q3" s="18" t="s">
        <v>24</v>
      </c>
      <c r="R3" s="5"/>
    </row>
    <row r="4" spans="1:18" x14ac:dyDescent="0.35">
      <c r="B4" s="7" t="s">
        <v>2</v>
      </c>
      <c r="C4" s="9" t="s">
        <v>5</v>
      </c>
      <c r="E4" s="17" t="s">
        <v>2</v>
      </c>
      <c r="F4" s="18" t="s">
        <v>5</v>
      </c>
      <c r="H4" s="17" t="s">
        <v>2</v>
      </c>
      <c r="I4" s="18" t="s">
        <v>5</v>
      </c>
      <c r="K4" s="17" t="s">
        <v>2</v>
      </c>
      <c r="L4" s="18" t="s">
        <v>5</v>
      </c>
      <c r="O4" s="17" t="s">
        <v>2</v>
      </c>
      <c r="P4" s="2"/>
      <c r="Q4" s="18" t="s">
        <v>5</v>
      </c>
      <c r="R4" s="5"/>
    </row>
    <row r="5" spans="1:18" x14ac:dyDescent="0.35">
      <c r="B5" s="2"/>
      <c r="C5" s="5"/>
      <c r="E5" s="17" t="s">
        <v>28</v>
      </c>
      <c r="F5" s="18" t="s">
        <v>28</v>
      </c>
      <c r="H5" s="17" t="s">
        <v>29</v>
      </c>
      <c r="I5" s="18" t="s">
        <v>29</v>
      </c>
      <c r="K5" s="17" t="s">
        <v>31</v>
      </c>
      <c r="L5" s="18" t="s">
        <v>31</v>
      </c>
      <c r="O5" s="7" t="s">
        <v>187</v>
      </c>
      <c r="P5" s="2"/>
      <c r="Q5" s="9" t="s">
        <v>187</v>
      </c>
      <c r="R5" s="5"/>
    </row>
    <row r="6" spans="1:18" ht="29" x14ac:dyDescent="0.35">
      <c r="A6" s="28" t="s">
        <v>65</v>
      </c>
      <c r="B6" s="17" t="s">
        <v>26</v>
      </c>
      <c r="C6" s="18" t="s">
        <v>26</v>
      </c>
      <c r="E6" s="24" t="s">
        <v>27</v>
      </c>
      <c r="F6" s="22" t="s">
        <v>27</v>
      </c>
      <c r="H6" s="24" t="s">
        <v>30</v>
      </c>
      <c r="I6" s="22" t="s">
        <v>30</v>
      </c>
      <c r="K6" s="24" t="s">
        <v>36</v>
      </c>
      <c r="L6" s="22" t="s">
        <v>36</v>
      </c>
      <c r="N6" s="19" t="s">
        <v>181</v>
      </c>
      <c r="O6" s="2">
        <v>440</v>
      </c>
      <c r="P6" s="70">
        <f>P7+P8+P9</f>
        <v>1</v>
      </c>
      <c r="Q6" s="5">
        <v>272</v>
      </c>
      <c r="R6" s="71">
        <f>R7+R8+R9</f>
        <v>0.99999999999999989</v>
      </c>
    </row>
    <row r="7" spans="1:18" x14ac:dyDescent="0.35">
      <c r="B7" s="2">
        <v>8.9375</v>
      </c>
      <c r="C7" s="5">
        <v>7.75</v>
      </c>
      <c r="E7" s="23">
        <v>0.61075999999999997</v>
      </c>
      <c r="F7" s="20">
        <v>7.0879999999999999E-2</v>
      </c>
      <c r="H7" s="23">
        <v>0</v>
      </c>
      <c r="I7" s="20">
        <v>0</v>
      </c>
      <c r="K7" s="23">
        <v>0.94389999999999996</v>
      </c>
      <c r="L7" s="20">
        <v>1.13405</v>
      </c>
      <c r="N7" s="19" t="s">
        <v>182</v>
      </c>
      <c r="O7" s="2">
        <v>315</v>
      </c>
      <c r="P7" s="70">
        <v>0.71590909090909094</v>
      </c>
      <c r="Q7" s="5">
        <v>258</v>
      </c>
      <c r="R7" s="71">
        <v>0.94852941176470584</v>
      </c>
    </row>
    <row r="8" spans="1:18" x14ac:dyDescent="0.35">
      <c r="B8" s="2">
        <v>8.0625</v>
      </c>
      <c r="C8" s="5">
        <v>7.875</v>
      </c>
      <c r="E8" s="23">
        <v>0.51258000000000004</v>
      </c>
      <c r="F8" s="20">
        <v>5.1270000000000003E-2</v>
      </c>
      <c r="H8" s="23">
        <v>0</v>
      </c>
      <c r="I8" s="20">
        <v>0</v>
      </c>
      <c r="K8" s="23">
        <v>0.57665</v>
      </c>
      <c r="L8" s="20">
        <v>3.1276799999999998</v>
      </c>
      <c r="N8" s="19" t="s">
        <v>183</v>
      </c>
      <c r="O8" s="2">
        <v>100</v>
      </c>
      <c r="P8" s="70">
        <v>0.22727272727272727</v>
      </c>
      <c r="Q8" s="5">
        <v>12</v>
      </c>
      <c r="R8" s="71">
        <v>4.4117647058823532E-2</v>
      </c>
    </row>
    <row r="9" spans="1:18" x14ac:dyDescent="0.35">
      <c r="B9" s="2">
        <v>10.125</v>
      </c>
      <c r="C9" s="5">
        <v>8.3125</v>
      </c>
      <c r="E9" s="23">
        <v>0.43369000000000002</v>
      </c>
      <c r="F9" s="20">
        <v>0.23413999999999999</v>
      </c>
      <c r="H9" s="23">
        <v>0</v>
      </c>
      <c r="I9" s="20">
        <v>0</v>
      </c>
      <c r="K9" s="23">
        <v>1.64801</v>
      </c>
      <c r="L9" s="20">
        <v>0.93655999999999995</v>
      </c>
      <c r="N9" s="19" t="s">
        <v>184</v>
      </c>
      <c r="O9" s="2">
        <v>25</v>
      </c>
      <c r="P9" s="70">
        <v>5.6818181818181816E-2</v>
      </c>
      <c r="Q9" s="5">
        <v>2</v>
      </c>
      <c r="R9" s="71">
        <v>7.3529411764705881E-3</v>
      </c>
    </row>
    <row r="10" spans="1:18" x14ac:dyDescent="0.35">
      <c r="B10" s="2">
        <v>7.0625</v>
      </c>
      <c r="C10" s="5">
        <v>10.75</v>
      </c>
      <c r="E10" s="23">
        <v>0.40853</v>
      </c>
      <c r="F10" s="20">
        <v>0</v>
      </c>
      <c r="H10" s="23">
        <v>0</v>
      </c>
      <c r="I10" s="20">
        <v>0</v>
      </c>
      <c r="K10" s="23">
        <v>0.70033999999999996</v>
      </c>
      <c r="L10" s="20">
        <v>2.5710000000000002</v>
      </c>
    </row>
    <row r="11" spans="1:18" x14ac:dyDescent="0.35">
      <c r="B11" s="2">
        <v>8.1875</v>
      </c>
      <c r="C11" s="5">
        <v>7.6875</v>
      </c>
      <c r="E11" s="23">
        <v>0.32601999999999998</v>
      </c>
      <c r="F11" s="20">
        <v>5.8479999999999997E-2</v>
      </c>
      <c r="H11" s="23">
        <v>5.4339999999999999E-2</v>
      </c>
      <c r="I11" s="20">
        <v>0</v>
      </c>
      <c r="K11" s="23">
        <v>2.8254999999999999</v>
      </c>
      <c r="L11" s="20">
        <v>1.3450500000000001</v>
      </c>
    </row>
    <row r="12" spans="1:18" x14ac:dyDescent="0.35">
      <c r="B12" s="2">
        <v>11.5625</v>
      </c>
      <c r="C12" s="5">
        <v>7.9375</v>
      </c>
      <c r="E12" s="23">
        <v>0.47091</v>
      </c>
      <c r="F12" s="20">
        <v>3.338E-2</v>
      </c>
      <c r="H12" s="23">
        <v>0.20929</v>
      </c>
      <c r="I12" s="20">
        <v>6.676E-2</v>
      </c>
      <c r="K12" s="23">
        <v>2.0406200000000001</v>
      </c>
      <c r="L12" s="20">
        <v>1.1682300000000001</v>
      </c>
    </row>
    <row r="13" spans="1:18" x14ac:dyDescent="0.35">
      <c r="B13" s="2">
        <v>7.9375</v>
      </c>
      <c r="C13" s="5">
        <v>8.5</v>
      </c>
      <c r="E13" s="23">
        <v>0.32418000000000002</v>
      </c>
      <c r="F13" s="20">
        <v>0</v>
      </c>
      <c r="H13" s="23">
        <v>0.51870000000000005</v>
      </c>
      <c r="I13" s="20">
        <v>0</v>
      </c>
      <c r="K13" s="23">
        <v>2.4638</v>
      </c>
      <c r="L13" s="20">
        <v>1.0947499999999999</v>
      </c>
    </row>
    <row r="14" spans="1:18" x14ac:dyDescent="0.35">
      <c r="B14" s="2">
        <v>6.8125</v>
      </c>
      <c r="C14" s="5">
        <v>8.125</v>
      </c>
      <c r="E14" s="23">
        <v>0.17654</v>
      </c>
      <c r="F14" s="20">
        <v>0</v>
      </c>
      <c r="H14" s="23">
        <v>0.52961000000000003</v>
      </c>
      <c r="I14" s="20">
        <v>0</v>
      </c>
      <c r="K14" s="23">
        <v>2.2949799999999998</v>
      </c>
      <c r="L14" s="20">
        <v>0.42403999999999997</v>
      </c>
    </row>
    <row r="15" spans="1:18" x14ac:dyDescent="0.35">
      <c r="B15" s="2">
        <v>8.3125</v>
      </c>
      <c r="C15" s="5">
        <v>9.3125</v>
      </c>
      <c r="E15" s="23">
        <v>0.54635</v>
      </c>
      <c r="F15" s="20"/>
      <c r="H15" s="23">
        <v>3.6420000000000001E-2</v>
      </c>
      <c r="I15" s="20"/>
      <c r="K15" s="23">
        <v>1.45692</v>
      </c>
      <c r="L15" s="20"/>
    </row>
    <row r="16" spans="1:18" x14ac:dyDescent="0.35">
      <c r="B16" s="2">
        <v>8.3125</v>
      </c>
      <c r="C16" s="5">
        <v>7.1875</v>
      </c>
      <c r="E16" s="23">
        <v>0.82772999999999997</v>
      </c>
      <c r="F16" s="20"/>
      <c r="H16" s="23">
        <v>6.898E-2</v>
      </c>
      <c r="I16" s="20"/>
      <c r="K16" s="23">
        <v>1.5175099999999999</v>
      </c>
      <c r="L16" s="20"/>
    </row>
    <row r="17" spans="1:12" x14ac:dyDescent="0.35">
      <c r="B17" s="2">
        <v>8.5</v>
      </c>
      <c r="C17" s="5">
        <v>7.3125</v>
      </c>
      <c r="E17" s="23">
        <v>0.67083000000000004</v>
      </c>
      <c r="F17" s="20"/>
      <c r="H17" s="23">
        <v>0.17888999999999999</v>
      </c>
      <c r="I17" s="20"/>
      <c r="K17" s="23">
        <v>0.98387999999999998</v>
      </c>
      <c r="L17" s="20"/>
    </row>
    <row r="18" spans="1:12" x14ac:dyDescent="0.35">
      <c r="B18" s="2">
        <v>8.1875</v>
      </c>
      <c r="C18" s="5">
        <v>7.625</v>
      </c>
    </row>
    <row r="19" spans="1:12" x14ac:dyDescent="0.35">
      <c r="B19" s="2">
        <v>7.5</v>
      </c>
      <c r="C19" s="5">
        <v>8.375</v>
      </c>
    </row>
    <row r="21" spans="1:12" ht="18.5" x14ac:dyDescent="0.35">
      <c r="A21" s="25" t="s">
        <v>52</v>
      </c>
    </row>
    <row r="22" spans="1:12" ht="18.5" x14ac:dyDescent="0.35">
      <c r="A22" s="25" t="s">
        <v>53</v>
      </c>
      <c r="B22" s="1">
        <f>AVERAGE(B7:B21)</f>
        <v>8.4230769230769234</v>
      </c>
      <c r="C22" s="1">
        <f>AVERAGE(C7:C21)</f>
        <v>8.2115384615384617</v>
      </c>
      <c r="E22" s="1">
        <f>AVERAGE(E7:E21)</f>
        <v>0.48255636363636367</v>
      </c>
      <c r="F22" s="1">
        <f>AVERAGE(F7:F21)</f>
        <v>5.6018749999999999E-2</v>
      </c>
      <c r="H22" s="1">
        <f>AVERAGE(H7:H21)</f>
        <v>0.14511181818181818</v>
      </c>
      <c r="I22" s="1">
        <f>AVERAGE(I7:I21)</f>
        <v>8.345E-3</v>
      </c>
      <c r="K22" s="1">
        <f>AVERAGE(K7:K21)</f>
        <v>1.5865554545454545</v>
      </c>
      <c r="L22" s="1">
        <f>AVERAGE(L7:L21)</f>
        <v>1.4751699999999999</v>
      </c>
    </row>
    <row r="23" spans="1:12" ht="18.5" x14ac:dyDescent="0.35">
      <c r="A23" s="25" t="s">
        <v>54</v>
      </c>
      <c r="B23" s="1">
        <f xml:space="preserve"> _xlfn.STDEV.S(B7:B19)/SQRT(COUNT(B7:B19))</f>
        <v>0.34734814449088719</v>
      </c>
      <c r="C23" s="1">
        <f xml:space="preserve"> _xlfn.STDEV.S(C7:C19)/SQRT(COUNT(C7:C19))</f>
        <v>0.26141205231334474</v>
      </c>
      <c r="E23" s="1">
        <f xml:space="preserve"> _xlfn.STDEV.S(E7:E19)/SQRT(COUNT(E7:E19))</f>
        <v>5.4542327420966007E-2</v>
      </c>
      <c r="F23" s="1">
        <f xml:space="preserve"> _xlfn.STDEV.S(F7:F19)/SQRT(COUNT(F7:F19))</f>
        <v>2.7354634919196052E-2</v>
      </c>
      <c r="H23" s="1">
        <f xml:space="preserve"> _xlfn.STDEV.S(H7:H19)/SQRT(COUNT(H7:H19))</f>
        <v>6.0508904916672192E-2</v>
      </c>
      <c r="I23" s="1">
        <f xml:space="preserve"> _xlfn.STDEV.S(I7:I19)/SQRT(COUNT(I7:I19))</f>
        <v>8.345E-3</v>
      </c>
      <c r="K23" s="1">
        <f xml:space="preserve"> _xlfn.STDEV.S(K7:K19)/SQRT(COUNT(K7:K19))</f>
        <v>0.2260217489549646</v>
      </c>
      <c r="L23" s="1">
        <f xml:space="preserve"> _xlfn.STDEV.S(L7:L19)/SQRT(COUNT(L7:L19))</f>
        <v>0.3190060821968313</v>
      </c>
    </row>
    <row r="24" spans="1:12" ht="18.5" x14ac:dyDescent="0.35">
      <c r="A24" s="25" t="s">
        <v>55</v>
      </c>
      <c r="B24" s="1">
        <f>COUNT(B7:B20)</f>
        <v>13</v>
      </c>
      <c r="C24" s="1">
        <f>COUNT(C7:C20)</f>
        <v>13</v>
      </c>
      <c r="E24" s="1">
        <f>COUNT(E7:E20)</f>
        <v>11</v>
      </c>
      <c r="F24" s="1">
        <f>COUNT(F7:F20)</f>
        <v>8</v>
      </c>
      <c r="H24" s="1">
        <f>COUNT(H7:H20)</f>
        <v>11</v>
      </c>
      <c r="I24" s="1">
        <f>COUNT(I7:I20)</f>
        <v>8</v>
      </c>
      <c r="K24" s="1">
        <f>COUNT(K7:K20)</f>
        <v>11</v>
      </c>
      <c r="L24" s="1">
        <f>COUNT(L7:L20)</f>
        <v>8</v>
      </c>
    </row>
    <row r="25" spans="1:12" x14ac:dyDescent="0.35">
      <c r="A25" s="16"/>
    </row>
    <row r="26" spans="1:12" ht="18.5" x14ac:dyDescent="0.35">
      <c r="A26" s="25" t="s">
        <v>67</v>
      </c>
      <c r="J26" s="25" t="s">
        <v>59</v>
      </c>
    </row>
    <row r="27" spans="1:12" ht="18.5" x14ac:dyDescent="0.35">
      <c r="A27" s="25" t="s">
        <v>57</v>
      </c>
      <c r="B27" s="1">
        <v>0.60765000000000002</v>
      </c>
      <c r="E27" s="29">
        <v>4.38935E-4</v>
      </c>
      <c r="H27" s="16">
        <v>0.03</v>
      </c>
      <c r="J27" s="25" t="s">
        <v>57</v>
      </c>
      <c r="K27" s="16">
        <v>0.77</v>
      </c>
    </row>
    <row r="28" spans="1:12" ht="18.5" x14ac:dyDescent="0.35">
      <c r="A28" s="25" t="s">
        <v>58</v>
      </c>
      <c r="B28" s="1" t="s">
        <v>61</v>
      </c>
      <c r="E28" s="16" t="s">
        <v>60</v>
      </c>
      <c r="H28" s="16" t="s">
        <v>60</v>
      </c>
      <c r="J28" s="25" t="s">
        <v>58</v>
      </c>
      <c r="K28" s="1" t="s">
        <v>6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8"/>
  <sheetViews>
    <sheetView workbookViewId="0">
      <selection activeCell="L5" sqref="L5"/>
    </sheetView>
  </sheetViews>
  <sheetFormatPr baseColWidth="10" defaultColWidth="9.1796875" defaultRowHeight="14.5" x14ac:dyDescent="0.35"/>
  <cols>
    <col min="1" max="1" width="34.453125" style="1" customWidth="1"/>
    <col min="2" max="3" width="21.81640625" style="16" customWidth="1"/>
    <col min="4" max="4" width="9.6328125" style="16" customWidth="1"/>
    <col min="5" max="6" width="21.81640625" style="16" customWidth="1"/>
    <col min="7" max="7" width="32.6328125" style="16" customWidth="1"/>
    <col min="8" max="9" width="21.81640625" style="16" customWidth="1"/>
    <col min="10" max="10" width="9.1796875" style="16"/>
    <col min="11" max="11" width="14.81640625" style="16" customWidth="1"/>
    <col min="12" max="16384" width="9.1796875" style="16"/>
  </cols>
  <sheetData>
    <row r="1" spans="1:15" ht="18.5" x14ac:dyDescent="0.35">
      <c r="B1" s="25" t="s">
        <v>74</v>
      </c>
      <c r="E1" s="25" t="s">
        <v>73</v>
      </c>
      <c r="H1" s="25" t="s">
        <v>72</v>
      </c>
      <c r="K1" s="25" t="s">
        <v>185</v>
      </c>
      <c r="L1" s="1"/>
      <c r="M1" s="1"/>
      <c r="N1" s="1"/>
      <c r="O1" s="1"/>
    </row>
    <row r="2" spans="1:15" x14ac:dyDescent="0.35">
      <c r="K2" s="1"/>
      <c r="L2" s="1"/>
      <c r="M2" s="1"/>
      <c r="N2" s="1"/>
      <c r="O2" s="1"/>
    </row>
    <row r="3" spans="1:15" x14ac:dyDescent="0.35">
      <c r="B3" s="17" t="s">
        <v>24</v>
      </c>
      <c r="C3" s="18" t="s">
        <v>24</v>
      </c>
      <c r="E3" s="17" t="s">
        <v>24</v>
      </c>
      <c r="F3" s="18" t="s">
        <v>24</v>
      </c>
      <c r="H3" s="17" t="s">
        <v>24</v>
      </c>
      <c r="I3" s="18" t="s">
        <v>24</v>
      </c>
      <c r="K3" s="1"/>
      <c r="L3" s="17" t="s">
        <v>24</v>
      </c>
      <c r="M3" s="2"/>
      <c r="N3" s="18" t="s">
        <v>24</v>
      </c>
      <c r="O3" s="5"/>
    </row>
    <row r="4" spans="1:15" x14ac:dyDescent="0.35">
      <c r="B4" s="17" t="s">
        <v>2</v>
      </c>
      <c r="C4" s="18" t="s">
        <v>5</v>
      </c>
      <c r="E4" s="17" t="s">
        <v>2</v>
      </c>
      <c r="F4" s="18" t="s">
        <v>5</v>
      </c>
      <c r="H4" s="17" t="s">
        <v>2</v>
      </c>
      <c r="I4" s="18" t="s">
        <v>5</v>
      </c>
      <c r="K4" s="1"/>
      <c r="L4" s="17" t="s">
        <v>2</v>
      </c>
      <c r="M4" s="2"/>
      <c r="N4" s="18" t="s">
        <v>5</v>
      </c>
      <c r="O4" s="5"/>
    </row>
    <row r="5" spans="1:15" x14ac:dyDescent="0.35">
      <c r="B5" s="17" t="s">
        <v>32</v>
      </c>
      <c r="C5" s="18" t="s">
        <v>32</v>
      </c>
      <c r="E5" s="17" t="s">
        <v>33</v>
      </c>
      <c r="F5" s="18" t="s">
        <v>33</v>
      </c>
      <c r="H5" s="17" t="s">
        <v>31</v>
      </c>
      <c r="I5" s="18" t="s">
        <v>31</v>
      </c>
      <c r="K5" s="1"/>
      <c r="L5" s="7" t="s">
        <v>187</v>
      </c>
      <c r="M5" s="2"/>
      <c r="N5" s="9" t="s">
        <v>187</v>
      </c>
      <c r="O5" s="5"/>
    </row>
    <row r="6" spans="1:15" ht="29" x14ac:dyDescent="0.35">
      <c r="A6" s="28" t="s">
        <v>65</v>
      </c>
      <c r="B6" s="24" t="s">
        <v>27</v>
      </c>
      <c r="C6" s="22" t="s">
        <v>27</v>
      </c>
      <c r="E6" s="24" t="s">
        <v>30</v>
      </c>
      <c r="F6" s="22" t="s">
        <v>30</v>
      </c>
      <c r="H6" s="24" t="s">
        <v>36</v>
      </c>
      <c r="I6" s="22" t="s">
        <v>36</v>
      </c>
      <c r="K6" s="19" t="s">
        <v>181</v>
      </c>
      <c r="L6" s="23">
        <v>359</v>
      </c>
      <c r="M6" s="72">
        <f>M7+M8+M9</f>
        <v>1</v>
      </c>
      <c r="N6" s="20">
        <v>312</v>
      </c>
      <c r="O6" s="73">
        <f>O7+O8+O9</f>
        <v>1</v>
      </c>
    </row>
    <row r="7" spans="1:15" x14ac:dyDescent="0.35">
      <c r="B7" s="23">
        <v>1.09216</v>
      </c>
      <c r="C7" s="20">
        <v>3.6839999999999998E-2</v>
      </c>
      <c r="E7" s="23">
        <v>0</v>
      </c>
      <c r="F7" s="20">
        <v>0</v>
      </c>
      <c r="H7" s="23"/>
      <c r="I7" s="20">
        <v>1.06826</v>
      </c>
      <c r="K7" s="19" t="s">
        <v>182</v>
      </c>
      <c r="L7" s="23">
        <v>214</v>
      </c>
      <c r="M7" s="72">
        <f>L7/L6</f>
        <v>0.59610027855153203</v>
      </c>
      <c r="N7" s="20">
        <v>299</v>
      </c>
      <c r="O7" s="73">
        <f>N7/N6</f>
        <v>0.95833333333333337</v>
      </c>
    </row>
    <row r="8" spans="1:15" x14ac:dyDescent="0.35">
      <c r="B8" s="23">
        <v>0.88151999999999997</v>
      </c>
      <c r="C8" s="20">
        <v>0</v>
      </c>
      <c r="E8" s="23">
        <v>0</v>
      </c>
      <c r="F8" s="20">
        <v>0</v>
      </c>
      <c r="H8" s="23">
        <v>1.5017199999999999</v>
      </c>
      <c r="I8" s="20">
        <v>0.62160000000000004</v>
      </c>
      <c r="K8" s="19" t="s">
        <v>183</v>
      </c>
      <c r="L8" s="23">
        <v>138</v>
      </c>
      <c r="M8" s="72">
        <f>L8/L6</f>
        <v>0.38440111420612816</v>
      </c>
      <c r="N8" s="20">
        <v>5</v>
      </c>
      <c r="O8" s="73">
        <f>N8/N6</f>
        <v>1.6025641025641024E-2</v>
      </c>
    </row>
    <row r="9" spans="1:15" x14ac:dyDescent="0.35">
      <c r="B9" s="23">
        <v>0.20266999999999999</v>
      </c>
      <c r="C9" s="20">
        <v>0</v>
      </c>
      <c r="E9" s="23">
        <v>6.7559999999999995E-2</v>
      </c>
      <c r="F9" s="20">
        <v>5.9279999999999999E-2</v>
      </c>
      <c r="H9" s="23">
        <v>0.76131000000000004</v>
      </c>
      <c r="I9" s="20">
        <v>1.0076799999999999</v>
      </c>
      <c r="K9" s="19" t="s">
        <v>184</v>
      </c>
      <c r="L9" s="23">
        <v>7</v>
      </c>
      <c r="M9" s="72">
        <f>L9/L6</f>
        <v>1.9498607242339833E-2</v>
      </c>
      <c r="N9" s="20">
        <v>8</v>
      </c>
      <c r="O9" s="73">
        <f>N9/N6</f>
        <v>2.564102564102564E-2</v>
      </c>
    </row>
    <row r="10" spans="1:15" x14ac:dyDescent="0.35">
      <c r="B10" s="23">
        <v>0.92210000000000003</v>
      </c>
      <c r="C10" s="20">
        <v>0</v>
      </c>
      <c r="E10" s="23">
        <v>0</v>
      </c>
      <c r="F10" s="20">
        <v>0</v>
      </c>
      <c r="H10" s="23">
        <v>0.43913000000000002</v>
      </c>
      <c r="I10" s="20">
        <v>0.55906</v>
      </c>
    </row>
    <row r="11" spans="1:15" x14ac:dyDescent="0.35">
      <c r="B11" s="23">
        <v>0.54035</v>
      </c>
      <c r="C11" s="20">
        <v>9.2189999999999994E-2</v>
      </c>
      <c r="E11" s="23">
        <v>0</v>
      </c>
      <c r="F11" s="20">
        <v>0</v>
      </c>
      <c r="H11" s="23">
        <v>1.7956799999999999</v>
      </c>
      <c r="I11" s="20">
        <v>0.98338000000000003</v>
      </c>
    </row>
    <row r="12" spans="1:15" x14ac:dyDescent="0.35">
      <c r="B12" s="23">
        <v>0.61131999999999997</v>
      </c>
      <c r="C12" s="20">
        <v>5.9790000000000003E-2</v>
      </c>
      <c r="E12" s="23">
        <v>0.11115</v>
      </c>
      <c r="F12" s="20">
        <v>0</v>
      </c>
      <c r="H12" s="23">
        <v>0.32421</v>
      </c>
      <c r="I12" s="20">
        <v>1.1361000000000001</v>
      </c>
    </row>
    <row r="13" spans="1:15" x14ac:dyDescent="0.35">
      <c r="B13" s="23">
        <v>1.02589</v>
      </c>
      <c r="C13" s="20">
        <v>0</v>
      </c>
      <c r="E13" s="23">
        <v>0</v>
      </c>
      <c r="F13" s="20">
        <v>3.0130000000000001E-2</v>
      </c>
      <c r="H13" s="23">
        <v>1.3893500000000001</v>
      </c>
      <c r="I13" s="20">
        <v>0.81359999999999999</v>
      </c>
    </row>
    <row r="14" spans="1:15" x14ac:dyDescent="0.35">
      <c r="B14" s="23">
        <v>0.12451</v>
      </c>
      <c r="C14" s="20">
        <v>0</v>
      </c>
      <c r="E14" s="23">
        <v>4.981E-2</v>
      </c>
      <c r="F14" s="20">
        <v>0</v>
      </c>
      <c r="H14" s="23">
        <v>0.98129</v>
      </c>
      <c r="I14" s="20">
        <v>1.8833899999999999</v>
      </c>
    </row>
    <row r="15" spans="1:15" x14ac:dyDescent="0.35">
      <c r="B15" s="23">
        <v>0.19222</v>
      </c>
      <c r="C15" s="20">
        <v>0</v>
      </c>
      <c r="E15" s="23">
        <v>1.9220000000000001E-2</v>
      </c>
      <c r="F15" s="20">
        <v>0</v>
      </c>
      <c r="H15" s="23">
        <v>1.04653</v>
      </c>
      <c r="I15" s="20">
        <v>1.3516300000000001</v>
      </c>
    </row>
    <row r="16" spans="1:15" x14ac:dyDescent="0.35">
      <c r="B16" s="23"/>
      <c r="C16" s="20">
        <v>0</v>
      </c>
      <c r="E16" s="23"/>
      <c r="F16" s="20">
        <v>0.17677000000000001</v>
      </c>
      <c r="H16" s="23">
        <v>0.62829999999999997</v>
      </c>
      <c r="I16" s="20">
        <v>1.32579</v>
      </c>
    </row>
    <row r="17" spans="1:9" x14ac:dyDescent="0.35">
      <c r="B17" s="23"/>
      <c r="C17" s="20">
        <v>0</v>
      </c>
      <c r="E17" s="23"/>
      <c r="F17" s="20">
        <v>0</v>
      </c>
      <c r="H17" s="23"/>
      <c r="I17" s="20">
        <v>0.88595999999999997</v>
      </c>
    </row>
    <row r="18" spans="1:9" x14ac:dyDescent="0.35">
      <c r="B18" s="23"/>
      <c r="C18" s="20">
        <v>0</v>
      </c>
      <c r="E18" s="23"/>
      <c r="F18" s="20">
        <v>0</v>
      </c>
      <c r="H18" s="23"/>
      <c r="I18" s="20">
        <v>1.4741</v>
      </c>
    </row>
    <row r="21" spans="1:9" ht="18.5" x14ac:dyDescent="0.35">
      <c r="A21" s="25" t="s">
        <v>52</v>
      </c>
    </row>
    <row r="22" spans="1:9" ht="18.5" x14ac:dyDescent="0.35">
      <c r="A22" s="25" t="s">
        <v>53</v>
      </c>
      <c r="B22" s="16">
        <f>AVERAGE(B7:B21)</f>
        <v>0.6214155555555555</v>
      </c>
      <c r="C22" s="16">
        <f>AVERAGE(C7:C21)</f>
        <v>1.5734999999999999E-2</v>
      </c>
      <c r="E22" s="16">
        <f>AVERAGE(E7:E21)</f>
        <v>2.7526666666666661E-2</v>
      </c>
      <c r="F22" s="16">
        <f>AVERAGE(F7:F21)</f>
        <v>2.2181666666666669E-2</v>
      </c>
      <c r="H22" s="16">
        <f>AVERAGE(H7:H21)</f>
        <v>0.98528000000000004</v>
      </c>
      <c r="I22" s="16">
        <f>AVERAGE(I7:I21)</f>
        <v>1.0925458333333333</v>
      </c>
    </row>
    <row r="23" spans="1:9" ht="18.5" x14ac:dyDescent="0.35">
      <c r="A23" s="25" t="s">
        <v>54</v>
      </c>
      <c r="B23" s="1">
        <f xml:space="preserve"> _xlfn.STDEV.S(B7:B19)/SQRT(COUNT(B7:B19))</f>
        <v>0.12673302572195611</v>
      </c>
      <c r="C23" s="1">
        <f xml:space="preserve"> _xlfn.STDEV.S(C7:C19)/SQRT(COUNT(C7:C19))</f>
        <v>8.9017971883108074E-3</v>
      </c>
      <c r="E23" s="1">
        <f xml:space="preserve"> _xlfn.STDEV.S(E7:E19)/SQRT(COUNT(E7:E19))</f>
        <v>1.341105690175917E-2</v>
      </c>
      <c r="F23" s="1">
        <f xml:space="preserve"> _xlfn.STDEV.S(F7:F19)/SQRT(COUNT(F7:F19))</f>
        <v>1.5016468779175736E-2</v>
      </c>
      <c r="H23" s="1">
        <f xml:space="preserve"> _xlfn.STDEV.S(H7:H19)/SQRT(COUNT(H7:H19))</f>
        <v>0.16680782063500488</v>
      </c>
      <c r="I23" s="1">
        <f xml:space="preserve"> _xlfn.STDEV.S(I7:I19)/SQRT(COUNT(I7:I19))</f>
        <v>0.1080487150755729</v>
      </c>
    </row>
    <row r="24" spans="1:9" ht="18.5" x14ac:dyDescent="0.35">
      <c r="A24" s="25" t="s">
        <v>55</v>
      </c>
      <c r="B24" s="16">
        <f>COUNT(B7:B18)</f>
        <v>9</v>
      </c>
      <c r="C24" s="16">
        <f>COUNT(C7:C18)</f>
        <v>12</v>
      </c>
      <c r="E24" s="16">
        <f>COUNT(E7:E18)</f>
        <v>9</v>
      </c>
      <c r="F24" s="16">
        <f>COUNT(F7:F18)</f>
        <v>12</v>
      </c>
      <c r="H24" s="16">
        <f>COUNT(H7:H18)</f>
        <v>9</v>
      </c>
      <c r="I24" s="16">
        <f>COUNT(I7:I18)</f>
        <v>12</v>
      </c>
    </row>
    <row r="25" spans="1:9" x14ac:dyDescent="0.35">
      <c r="A25" s="16"/>
    </row>
    <row r="26" spans="1:9" ht="18.5" x14ac:dyDescent="0.35">
      <c r="A26" s="25" t="s">
        <v>67</v>
      </c>
      <c r="G26" s="25" t="s">
        <v>59</v>
      </c>
    </row>
    <row r="27" spans="1:9" ht="18.5" x14ac:dyDescent="0.35">
      <c r="A27" s="25" t="s">
        <v>57</v>
      </c>
      <c r="B27" s="29">
        <v>7.5115400000000003E-5</v>
      </c>
      <c r="E27" s="16">
        <v>0.44606000000000001</v>
      </c>
      <c r="G27" s="25" t="s">
        <v>57</v>
      </c>
      <c r="H27" s="16">
        <v>0.57987999999999995</v>
      </c>
    </row>
    <row r="28" spans="1:9" ht="18.5" x14ac:dyDescent="0.35">
      <c r="A28" s="25" t="s">
        <v>58</v>
      </c>
      <c r="B28" s="16" t="s">
        <v>60</v>
      </c>
      <c r="E28" s="16" t="s">
        <v>61</v>
      </c>
      <c r="G28" s="25" t="s">
        <v>58</v>
      </c>
      <c r="H28" s="16" t="s">
        <v>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35"/>
  <sheetViews>
    <sheetView topLeftCell="M1" workbookViewId="0">
      <selection activeCell="S20" sqref="S20"/>
    </sheetView>
  </sheetViews>
  <sheetFormatPr baseColWidth="10" defaultColWidth="9.1796875" defaultRowHeight="18.5" x14ac:dyDescent="0.35"/>
  <cols>
    <col min="1" max="1" width="34.453125" style="1" customWidth="1"/>
    <col min="2" max="3" width="15.453125" style="16" customWidth="1"/>
    <col min="4" max="4" width="9.1796875" style="16"/>
    <col min="5" max="6" width="15.453125" style="16" customWidth="1"/>
    <col min="7" max="7" width="9.1796875" style="16"/>
    <col min="8" max="9" width="15.453125" style="16" customWidth="1"/>
    <col min="10" max="10" width="34" style="16" customWidth="1"/>
    <col min="11" max="14" width="19" style="16" customWidth="1"/>
    <col min="15" max="15" width="9.1796875" style="16"/>
    <col min="16" max="16" width="14.36328125" customWidth="1"/>
    <col min="17" max="19" width="8.81640625"/>
    <col min="20" max="20" width="35" style="30" customWidth="1"/>
    <col min="21" max="22" width="16.453125" style="23" customWidth="1"/>
    <col min="23" max="24" width="16.453125" style="20" customWidth="1"/>
    <col min="25" max="25" width="9.1796875" style="16"/>
    <col min="26" max="26" width="34.81640625" style="16" customWidth="1"/>
    <col min="27" max="16384" width="9.1796875" style="16"/>
  </cols>
  <sheetData>
    <row r="1" spans="1:28" ht="18" customHeight="1" x14ac:dyDescent="0.35">
      <c r="B1" s="25" t="s">
        <v>75</v>
      </c>
      <c r="E1" s="25" t="s">
        <v>76</v>
      </c>
      <c r="H1" s="25" t="s">
        <v>77</v>
      </c>
      <c r="K1" s="25" t="s">
        <v>78</v>
      </c>
      <c r="P1" s="25" t="s">
        <v>186</v>
      </c>
      <c r="Q1" s="1"/>
      <c r="R1" s="1"/>
      <c r="U1" s="25" t="s">
        <v>87</v>
      </c>
      <c r="V1" s="16"/>
      <c r="W1" s="16"/>
      <c r="X1" s="16"/>
      <c r="Z1" s="25" t="s">
        <v>96</v>
      </c>
    </row>
    <row r="2" spans="1:28" x14ac:dyDescent="0.35">
      <c r="P2" s="1"/>
      <c r="Q2" s="1"/>
      <c r="R2" s="1"/>
      <c r="U2" s="16"/>
      <c r="V2" s="16"/>
      <c r="W2" s="16"/>
      <c r="X2" s="16"/>
    </row>
    <row r="3" spans="1:28" x14ac:dyDescent="0.35">
      <c r="B3" s="17" t="s">
        <v>24</v>
      </c>
      <c r="C3" s="18" t="s">
        <v>24</v>
      </c>
      <c r="E3" s="17" t="s">
        <v>24</v>
      </c>
      <c r="F3" s="18" t="s">
        <v>24</v>
      </c>
      <c r="H3" s="17" t="s">
        <v>24</v>
      </c>
      <c r="I3" s="18" t="s">
        <v>24</v>
      </c>
      <c r="K3" s="17" t="s">
        <v>24</v>
      </c>
      <c r="L3" s="18" t="s">
        <v>24</v>
      </c>
      <c r="M3" s="17" t="s">
        <v>24</v>
      </c>
      <c r="N3" s="18" t="s">
        <v>24</v>
      </c>
      <c r="P3" s="1"/>
      <c r="Q3" s="17" t="s">
        <v>24</v>
      </c>
      <c r="R3" s="2"/>
      <c r="T3" s="25" t="s">
        <v>7</v>
      </c>
      <c r="U3" s="17" t="s">
        <v>24</v>
      </c>
      <c r="V3" s="17" t="s">
        <v>24</v>
      </c>
      <c r="W3" s="18" t="s">
        <v>24</v>
      </c>
      <c r="X3" s="18" t="s">
        <v>24</v>
      </c>
      <c r="Z3" s="25" t="s">
        <v>7</v>
      </c>
      <c r="AA3" s="17" t="s">
        <v>24</v>
      </c>
      <c r="AB3" s="18" t="s">
        <v>24</v>
      </c>
    </row>
    <row r="4" spans="1:28" x14ac:dyDescent="0.35">
      <c r="B4" s="17" t="s">
        <v>2</v>
      </c>
      <c r="C4" s="18" t="s">
        <v>5</v>
      </c>
      <c r="E4" s="17" t="s">
        <v>2</v>
      </c>
      <c r="F4" s="18" t="s">
        <v>5</v>
      </c>
      <c r="H4" s="17" t="s">
        <v>2</v>
      </c>
      <c r="I4" s="18" t="s">
        <v>5</v>
      </c>
      <c r="K4" s="17" t="s">
        <v>2</v>
      </c>
      <c r="L4" s="18" t="s">
        <v>5</v>
      </c>
      <c r="M4" s="17" t="s">
        <v>2</v>
      </c>
      <c r="N4" s="18" t="s">
        <v>5</v>
      </c>
      <c r="P4" s="1"/>
      <c r="Q4" s="17" t="s">
        <v>2</v>
      </c>
      <c r="R4" s="2"/>
      <c r="T4" s="25"/>
      <c r="U4" s="17" t="s">
        <v>2</v>
      </c>
      <c r="V4" s="17" t="s">
        <v>2</v>
      </c>
      <c r="W4" s="18" t="s">
        <v>5</v>
      </c>
      <c r="X4" s="18" t="s">
        <v>5</v>
      </c>
      <c r="Z4" s="25"/>
      <c r="AA4" s="17" t="s">
        <v>2</v>
      </c>
      <c r="AB4" s="18" t="s">
        <v>5</v>
      </c>
    </row>
    <row r="5" spans="1:28" x14ac:dyDescent="0.35">
      <c r="B5" s="17" t="s">
        <v>34</v>
      </c>
      <c r="C5" s="18" t="s">
        <v>34</v>
      </c>
      <c r="E5" s="17" t="s">
        <v>35</v>
      </c>
      <c r="F5" s="18" t="s">
        <v>35</v>
      </c>
      <c r="H5" s="17" t="s">
        <v>31</v>
      </c>
      <c r="I5" s="18" t="s">
        <v>31</v>
      </c>
      <c r="K5" s="17" t="s">
        <v>37</v>
      </c>
      <c r="L5" s="18" t="s">
        <v>37</v>
      </c>
      <c r="M5" s="17" t="s">
        <v>38</v>
      </c>
      <c r="N5" s="18" t="s">
        <v>38</v>
      </c>
      <c r="P5" s="1"/>
      <c r="Q5" s="7" t="s">
        <v>187</v>
      </c>
      <c r="R5" s="2"/>
      <c r="T5" s="25" t="s">
        <v>8</v>
      </c>
      <c r="U5" s="17" t="s">
        <v>35</v>
      </c>
      <c r="V5" s="17" t="s">
        <v>34</v>
      </c>
      <c r="W5" s="18" t="s">
        <v>35</v>
      </c>
      <c r="X5" s="18" t="s">
        <v>34</v>
      </c>
      <c r="AA5" s="17"/>
      <c r="AB5" s="20"/>
    </row>
    <row r="6" spans="1:28" ht="43.5" x14ac:dyDescent="0.35">
      <c r="A6" s="28" t="s">
        <v>65</v>
      </c>
      <c r="B6" s="24" t="s">
        <v>27</v>
      </c>
      <c r="C6" s="22" t="s">
        <v>27</v>
      </c>
      <c r="E6" s="24" t="s">
        <v>30</v>
      </c>
      <c r="F6" s="22" t="s">
        <v>30</v>
      </c>
      <c r="H6" s="24" t="s">
        <v>36</v>
      </c>
      <c r="I6" s="22" t="s">
        <v>36</v>
      </c>
      <c r="K6" s="24" t="s">
        <v>36</v>
      </c>
      <c r="L6" s="22" t="s">
        <v>36</v>
      </c>
      <c r="M6" s="24" t="s">
        <v>36</v>
      </c>
      <c r="N6" s="22" t="s">
        <v>36</v>
      </c>
      <c r="P6" s="19" t="s">
        <v>181</v>
      </c>
      <c r="Q6" s="23">
        <v>444</v>
      </c>
      <c r="R6" s="72">
        <f>R7+R8+R9</f>
        <v>1</v>
      </c>
      <c r="T6" s="25" t="s">
        <v>9</v>
      </c>
      <c r="U6" s="24" t="s">
        <v>40</v>
      </c>
      <c r="V6" s="24" t="s">
        <v>40</v>
      </c>
      <c r="W6" s="22" t="s">
        <v>40</v>
      </c>
      <c r="X6" s="22" t="s">
        <v>40</v>
      </c>
      <c r="Z6" s="28" t="s">
        <v>25</v>
      </c>
      <c r="AA6" s="23"/>
      <c r="AB6" s="20"/>
    </row>
    <row r="7" spans="1:28" x14ac:dyDescent="0.35">
      <c r="B7" s="23">
        <v>3.6420000000000001E-2</v>
      </c>
      <c r="C7" s="20">
        <v>3.9649999999999998E-2</v>
      </c>
      <c r="E7" s="23">
        <v>0.29137999999999997</v>
      </c>
      <c r="F7" s="20">
        <v>3.9649999999999998E-2</v>
      </c>
      <c r="H7" s="23">
        <v>0.58277000000000001</v>
      </c>
      <c r="I7" s="20">
        <v>7.9299999999999995E-2</v>
      </c>
      <c r="K7" s="23">
        <v>0.61919000000000002</v>
      </c>
      <c r="L7" s="20">
        <v>0.11895</v>
      </c>
      <c r="M7" s="23">
        <v>0.87414999999999998</v>
      </c>
      <c r="N7" s="20">
        <v>0.11895</v>
      </c>
      <c r="P7" s="19" t="s">
        <v>182</v>
      </c>
      <c r="Q7" s="23">
        <v>140</v>
      </c>
      <c r="R7" s="72">
        <f>Q7/Q6</f>
        <v>0.31531531531531531</v>
      </c>
      <c r="T7" s="30" t="s">
        <v>10</v>
      </c>
      <c r="U7" s="23">
        <v>31.567</v>
      </c>
      <c r="V7" s="23">
        <v>40.311</v>
      </c>
      <c r="W7" s="20">
        <v>59.277000000000001</v>
      </c>
      <c r="X7" s="20">
        <v>50.27</v>
      </c>
      <c r="Z7" s="30"/>
      <c r="AA7" s="14">
        <f t="shared" ref="AA7:AA19" si="0">LOG(V7/U7,2)</f>
        <v>0.35275641348435882</v>
      </c>
      <c r="AB7" s="13">
        <f t="shared" ref="AB7:AB21" si="1">LOG(X7/W7,2)</f>
        <v>-0.2377747458803271</v>
      </c>
    </row>
    <row r="8" spans="1:28" x14ac:dyDescent="0.35">
      <c r="B8" s="23">
        <v>5.7290000000000001E-2</v>
      </c>
      <c r="C8" s="20">
        <v>3.6499999999999998E-2</v>
      </c>
      <c r="E8" s="23">
        <v>5.7290000000000001E-2</v>
      </c>
      <c r="F8" s="20">
        <v>0</v>
      </c>
      <c r="H8" s="23">
        <v>0.22917000000000001</v>
      </c>
      <c r="I8" s="20">
        <v>0</v>
      </c>
      <c r="K8" s="23">
        <v>0.28647</v>
      </c>
      <c r="L8" s="20">
        <v>3.6499999999999998E-2</v>
      </c>
      <c r="M8" s="23">
        <v>0.28647</v>
      </c>
      <c r="N8" s="20">
        <v>0</v>
      </c>
      <c r="P8" s="19" t="s">
        <v>183</v>
      </c>
      <c r="Q8" s="23">
        <v>17</v>
      </c>
      <c r="R8" s="72">
        <f>Q8/Q6</f>
        <v>3.8288288288288286E-2</v>
      </c>
      <c r="T8" s="30" t="s">
        <v>11</v>
      </c>
      <c r="U8" s="23">
        <v>23.747</v>
      </c>
      <c r="V8" s="23">
        <v>33.125</v>
      </c>
      <c r="W8" s="20">
        <v>87.495999999999995</v>
      </c>
      <c r="X8" s="20">
        <v>77.576999999999998</v>
      </c>
      <c r="Z8" s="30"/>
      <c r="AA8" s="14">
        <f t="shared" si="0"/>
        <v>0.48017518779323198</v>
      </c>
      <c r="AB8" s="13">
        <f t="shared" si="1"/>
        <v>-0.17358807754486655</v>
      </c>
    </row>
    <row r="9" spans="1:28" x14ac:dyDescent="0.35">
      <c r="B9" s="23">
        <v>0</v>
      </c>
      <c r="C9" s="20">
        <v>0</v>
      </c>
      <c r="E9" s="23">
        <v>0.63126000000000004</v>
      </c>
      <c r="F9" s="20">
        <v>0</v>
      </c>
      <c r="H9" s="23">
        <v>0</v>
      </c>
      <c r="I9" s="20">
        <v>0</v>
      </c>
      <c r="K9" s="23">
        <v>0</v>
      </c>
      <c r="L9" s="20">
        <v>0</v>
      </c>
      <c r="M9" s="23">
        <v>0.63126000000000004</v>
      </c>
      <c r="N9" s="20">
        <v>0</v>
      </c>
      <c r="P9" s="19" t="s">
        <v>184</v>
      </c>
      <c r="Q9" s="23">
        <v>287</v>
      </c>
      <c r="R9" s="72">
        <f>Q9/Q6</f>
        <v>0.64639639639639634</v>
      </c>
      <c r="T9" s="30" t="s">
        <v>12</v>
      </c>
      <c r="U9" s="23">
        <v>26.661000000000001</v>
      </c>
      <c r="V9" s="23">
        <v>33.844999999999999</v>
      </c>
      <c r="W9" s="20">
        <v>72.352000000000004</v>
      </c>
      <c r="X9" s="20">
        <v>57.481999999999999</v>
      </c>
      <c r="Z9" s="30"/>
      <c r="AA9" s="14">
        <f t="shared" si="0"/>
        <v>0.34421182286766738</v>
      </c>
      <c r="AB9" s="13">
        <f t="shared" si="1"/>
        <v>-0.33192263812282219</v>
      </c>
    </row>
    <row r="10" spans="1:28" x14ac:dyDescent="0.35">
      <c r="B10" s="23">
        <v>0.27350000000000002</v>
      </c>
      <c r="C10" s="20">
        <v>0</v>
      </c>
      <c r="E10" s="23">
        <v>0.18232999999999999</v>
      </c>
      <c r="F10" s="20">
        <v>0</v>
      </c>
      <c r="H10" s="23">
        <v>0.45583000000000001</v>
      </c>
      <c r="I10" s="20">
        <v>0</v>
      </c>
      <c r="K10" s="23">
        <v>0.72933000000000003</v>
      </c>
      <c r="L10" s="20">
        <v>0</v>
      </c>
      <c r="M10" s="23">
        <v>0.63815999999999995</v>
      </c>
      <c r="N10" s="20">
        <v>0</v>
      </c>
      <c r="T10" s="30" t="s">
        <v>13</v>
      </c>
      <c r="U10" s="23">
        <v>27.731000000000002</v>
      </c>
      <c r="V10" s="23">
        <v>27.968</v>
      </c>
      <c r="W10" s="20">
        <v>43.692</v>
      </c>
      <c r="X10" s="20">
        <v>44.893999999999998</v>
      </c>
      <c r="Z10" s="30"/>
      <c r="AA10" s="14">
        <f t="shared" si="0"/>
        <v>1.227744800476133E-2</v>
      </c>
      <c r="AB10" s="13">
        <f t="shared" si="1"/>
        <v>3.9153497711890077E-2</v>
      </c>
    </row>
    <row r="11" spans="1:28" x14ac:dyDescent="0.35">
      <c r="B11" s="23">
        <v>0.14202000000000001</v>
      </c>
      <c r="C11" s="20">
        <v>0</v>
      </c>
      <c r="E11" s="23">
        <v>0.21301999999999999</v>
      </c>
      <c r="F11" s="20">
        <v>0</v>
      </c>
      <c r="H11" s="23">
        <v>0.49706</v>
      </c>
      <c r="I11" s="20">
        <v>0</v>
      </c>
      <c r="K11" s="23">
        <v>0.63907000000000003</v>
      </c>
      <c r="L11" s="20">
        <v>0</v>
      </c>
      <c r="M11" s="23">
        <v>0.71008000000000004</v>
      </c>
      <c r="N11" s="20">
        <v>0</v>
      </c>
      <c r="T11" s="30" t="s">
        <v>14</v>
      </c>
      <c r="U11" s="23">
        <v>15.007999999999999</v>
      </c>
      <c r="V11" s="23">
        <v>17.265000000000001</v>
      </c>
      <c r="W11" s="20">
        <v>46.314999999999998</v>
      </c>
      <c r="X11" s="20">
        <v>96.832999999999998</v>
      </c>
      <c r="Z11" s="30"/>
      <c r="AA11" s="14">
        <f t="shared" si="0"/>
        <v>0.20211860122537267</v>
      </c>
      <c r="AB11" s="13">
        <f t="shared" si="1"/>
        <v>1.0640192779480921</v>
      </c>
    </row>
    <row r="12" spans="1:28" x14ac:dyDescent="0.35">
      <c r="B12" s="23">
        <v>0</v>
      </c>
      <c r="C12" s="20">
        <v>0</v>
      </c>
      <c r="E12" s="23">
        <v>0.62363000000000002</v>
      </c>
      <c r="F12" s="20">
        <v>0</v>
      </c>
      <c r="H12" s="23">
        <v>0.20788000000000001</v>
      </c>
      <c r="I12" s="20">
        <v>0.31622</v>
      </c>
      <c r="K12" s="23">
        <v>0.20788000000000001</v>
      </c>
      <c r="L12" s="20">
        <v>0.31622</v>
      </c>
      <c r="M12" s="23">
        <v>0.83150999999999997</v>
      </c>
      <c r="N12" s="20">
        <v>0.31622</v>
      </c>
      <c r="T12" s="30" t="s">
        <v>15</v>
      </c>
      <c r="U12" s="23">
        <v>51.847999999999999</v>
      </c>
      <c r="V12" s="23">
        <v>64.069999999999993</v>
      </c>
      <c r="W12" s="20">
        <v>46.192</v>
      </c>
      <c r="X12" s="20">
        <v>48.476999999999997</v>
      </c>
      <c r="Z12" s="30"/>
      <c r="AA12" s="14">
        <f t="shared" si="0"/>
        <v>0.305360651333141</v>
      </c>
      <c r="AB12" s="13">
        <f t="shared" si="1"/>
        <v>6.9657407678751282E-2</v>
      </c>
    </row>
    <row r="13" spans="1:28" x14ac:dyDescent="0.35">
      <c r="B13" s="23">
        <v>4.6550000000000001E-2</v>
      </c>
      <c r="C13" s="20">
        <v>2.8819999999999998E-2</v>
      </c>
      <c r="E13" s="23">
        <v>0.55862999999999996</v>
      </c>
      <c r="F13" s="20">
        <v>0</v>
      </c>
      <c r="H13" s="23">
        <v>0.27931</v>
      </c>
      <c r="I13" s="20">
        <v>2.8819999999999998E-2</v>
      </c>
      <c r="K13" s="23">
        <v>0.32586999999999999</v>
      </c>
      <c r="L13" s="20">
        <v>5.765E-2</v>
      </c>
      <c r="M13" s="23">
        <v>0.83794000000000002</v>
      </c>
      <c r="N13" s="20">
        <v>2.8819999999999998E-2</v>
      </c>
      <c r="T13" s="30" t="s">
        <v>16</v>
      </c>
      <c r="U13" s="23">
        <v>12.727</v>
      </c>
      <c r="V13" s="23">
        <v>33.865000000000002</v>
      </c>
      <c r="W13" s="20">
        <v>39.521999999999998</v>
      </c>
      <c r="X13" s="20">
        <v>77.269000000000005</v>
      </c>
      <c r="Z13" s="30"/>
      <c r="AA13" s="14">
        <f t="shared" si="0"/>
        <v>1.4119026075621757</v>
      </c>
      <c r="AB13" s="13">
        <f t="shared" si="1"/>
        <v>0.96723377104456509</v>
      </c>
    </row>
    <row r="14" spans="1:28" x14ac:dyDescent="0.35">
      <c r="B14" s="23">
        <v>0</v>
      </c>
      <c r="C14" s="20">
        <v>0</v>
      </c>
      <c r="E14" s="23">
        <v>0.80371999999999999</v>
      </c>
      <c r="F14" s="20">
        <v>0</v>
      </c>
      <c r="H14" s="23">
        <v>0</v>
      </c>
      <c r="I14" s="20">
        <v>0</v>
      </c>
      <c r="K14" s="23">
        <v>0</v>
      </c>
      <c r="L14" s="20">
        <v>0</v>
      </c>
      <c r="M14" s="23">
        <v>0.80371999999999999</v>
      </c>
      <c r="N14" s="20">
        <v>0</v>
      </c>
      <c r="T14" s="30" t="s">
        <v>17</v>
      </c>
      <c r="U14" s="23">
        <v>17.744</v>
      </c>
      <c r="V14" s="23">
        <v>40.793999999999997</v>
      </c>
      <c r="W14" s="20">
        <v>21.274000000000001</v>
      </c>
      <c r="X14" s="20">
        <v>55.247</v>
      </c>
      <c r="Z14" s="30"/>
      <c r="AA14" s="14">
        <f t="shared" si="0"/>
        <v>1.20102570494748</v>
      </c>
      <c r="AB14" s="13">
        <f t="shared" si="1"/>
        <v>1.3768048074302128</v>
      </c>
    </row>
    <row r="15" spans="1:28" x14ac:dyDescent="0.35">
      <c r="B15" s="23">
        <v>0</v>
      </c>
      <c r="C15" s="20">
        <v>0</v>
      </c>
      <c r="E15" s="23">
        <v>0.90447</v>
      </c>
      <c r="F15" s="20">
        <v>0</v>
      </c>
      <c r="H15" s="23">
        <v>4.3069999999999997E-2</v>
      </c>
      <c r="I15" s="20">
        <v>0</v>
      </c>
      <c r="K15" s="23">
        <v>4.3069999999999997E-2</v>
      </c>
      <c r="L15" s="20">
        <v>0</v>
      </c>
      <c r="M15" s="23">
        <v>0.94754000000000005</v>
      </c>
      <c r="N15" s="20">
        <v>0</v>
      </c>
      <c r="T15" s="30" t="s">
        <v>18</v>
      </c>
      <c r="U15" s="23">
        <v>19.006</v>
      </c>
      <c r="V15" s="23">
        <v>28.446999999999999</v>
      </c>
      <c r="W15" s="20">
        <v>37.503</v>
      </c>
      <c r="X15" s="20">
        <v>18.734000000000002</v>
      </c>
      <c r="Z15" s="30"/>
      <c r="AA15" s="14">
        <f t="shared" si="0"/>
        <v>0.58182158043652921</v>
      </c>
      <c r="AB15" s="13">
        <f t="shared" si="1"/>
        <v>-1.0013470363233639</v>
      </c>
    </row>
    <row r="16" spans="1:28" x14ac:dyDescent="0.35">
      <c r="B16" s="23">
        <v>0</v>
      </c>
      <c r="C16" s="20">
        <v>0</v>
      </c>
      <c r="E16" s="23">
        <v>1.25491</v>
      </c>
      <c r="F16" s="20">
        <v>0</v>
      </c>
      <c r="H16" s="23">
        <v>0.41830000000000001</v>
      </c>
      <c r="I16" s="20">
        <v>0</v>
      </c>
      <c r="K16" s="23">
        <v>0.41830000000000001</v>
      </c>
      <c r="L16" s="20">
        <v>0</v>
      </c>
      <c r="M16" s="23">
        <v>1.6732100000000001</v>
      </c>
      <c r="N16" s="20">
        <v>0</v>
      </c>
      <c r="T16" s="30" t="s">
        <v>19</v>
      </c>
      <c r="U16" s="23">
        <v>17.494</v>
      </c>
      <c r="V16" s="23">
        <v>15.015000000000001</v>
      </c>
      <c r="W16" s="20">
        <v>30.736000000000001</v>
      </c>
      <c r="X16" s="20">
        <v>22.997</v>
      </c>
      <c r="Z16" s="30"/>
      <c r="AA16" s="14">
        <f t="shared" si="0"/>
        <v>-0.22045572404828417</v>
      </c>
      <c r="AB16" s="13">
        <f t="shared" si="1"/>
        <v>-0.41848375283397665</v>
      </c>
    </row>
    <row r="17" spans="1:28" x14ac:dyDescent="0.35">
      <c r="B17" s="23">
        <v>0</v>
      </c>
      <c r="C17" s="20">
        <v>0</v>
      </c>
      <c r="E17" s="23">
        <v>0.32455000000000001</v>
      </c>
      <c r="F17" s="20">
        <v>0</v>
      </c>
      <c r="H17" s="23">
        <v>0.18031</v>
      </c>
      <c r="I17" s="20">
        <v>0</v>
      </c>
      <c r="K17" s="23">
        <v>0.18031</v>
      </c>
      <c r="L17" s="20">
        <v>0</v>
      </c>
      <c r="M17" s="23">
        <v>0.50485000000000002</v>
      </c>
      <c r="N17" s="20">
        <v>0</v>
      </c>
      <c r="T17" s="30" t="s">
        <v>20</v>
      </c>
      <c r="U17" s="23">
        <v>22.234999999999999</v>
      </c>
      <c r="V17" s="23">
        <v>10.504</v>
      </c>
      <c r="W17" s="20">
        <v>60.554000000000002</v>
      </c>
      <c r="X17" s="20">
        <v>85.507999999999996</v>
      </c>
      <c r="Z17" s="30"/>
      <c r="AA17" s="14">
        <f t="shared" si="0"/>
        <v>-1.0818935833459835</v>
      </c>
      <c r="AB17" s="13">
        <f t="shared" si="1"/>
        <v>0.49783713989081885</v>
      </c>
    </row>
    <row r="18" spans="1:28" x14ac:dyDescent="0.35">
      <c r="B18" s="23">
        <v>0</v>
      </c>
      <c r="C18" s="20"/>
      <c r="E18" s="23">
        <v>1.0847800000000001</v>
      </c>
      <c r="F18" s="20"/>
      <c r="H18" s="23">
        <v>0.12762000000000001</v>
      </c>
      <c r="I18" s="20"/>
      <c r="K18" s="23">
        <v>0.12762000000000001</v>
      </c>
      <c r="L18" s="20"/>
      <c r="M18" s="23">
        <v>1.2123999999999999</v>
      </c>
      <c r="N18" s="20"/>
      <c r="T18" s="30" t="s">
        <v>21</v>
      </c>
      <c r="U18" s="23">
        <v>27.509</v>
      </c>
      <c r="V18" s="23">
        <v>36.710999999999999</v>
      </c>
      <c r="W18" s="20">
        <v>37.503</v>
      </c>
      <c r="X18" s="20">
        <v>18.734000000000002</v>
      </c>
      <c r="Z18" s="30"/>
      <c r="AA18" s="14">
        <f t="shared" si="0"/>
        <v>0.41630871755226617</v>
      </c>
      <c r="AB18" s="13">
        <f t="shared" si="1"/>
        <v>-1.0013470363233639</v>
      </c>
    </row>
    <row r="19" spans="1:28" x14ac:dyDescent="0.35">
      <c r="B19" s="23">
        <v>5.7389999999999997E-2</v>
      </c>
      <c r="C19" s="20"/>
      <c r="E19" s="23">
        <v>0.57391999999999999</v>
      </c>
      <c r="F19" s="20"/>
      <c r="H19" s="23">
        <v>0.43043999999999999</v>
      </c>
      <c r="I19" s="20"/>
      <c r="K19" s="23">
        <v>0.48782999999999999</v>
      </c>
      <c r="L19" s="20"/>
      <c r="M19" s="23">
        <v>1.0043599999999999</v>
      </c>
      <c r="N19" s="20"/>
      <c r="T19" s="30" t="s">
        <v>22</v>
      </c>
      <c r="U19" s="23">
        <v>51.512999999999998</v>
      </c>
      <c r="V19" s="23">
        <v>52.433999999999997</v>
      </c>
      <c r="W19" s="20">
        <v>48.811999999999998</v>
      </c>
      <c r="X19" s="20">
        <v>48.753999999999998</v>
      </c>
      <c r="Z19" s="30"/>
      <c r="AA19" s="14">
        <f t="shared" si="0"/>
        <v>2.556604624629865E-2</v>
      </c>
      <c r="AB19" s="13">
        <f t="shared" si="1"/>
        <v>-1.715276268955565E-3</v>
      </c>
    </row>
    <row r="20" spans="1:28" x14ac:dyDescent="0.35">
      <c r="B20" s="23">
        <v>4.0169999999999997E-2</v>
      </c>
      <c r="C20" s="20"/>
      <c r="E20" s="23">
        <v>1.80776</v>
      </c>
      <c r="F20" s="20"/>
      <c r="H20" s="23">
        <v>0.76327999999999996</v>
      </c>
      <c r="I20" s="20"/>
      <c r="K20" s="23">
        <v>0.80345</v>
      </c>
      <c r="L20" s="20"/>
      <c r="M20" s="23">
        <v>2.5710299999999999</v>
      </c>
      <c r="N20" s="20"/>
      <c r="T20" s="30" t="s">
        <v>23</v>
      </c>
      <c r="W20" s="20">
        <v>64.215999999999994</v>
      </c>
      <c r="X20" s="20">
        <v>36.996000000000002</v>
      </c>
      <c r="Z20" s="30"/>
      <c r="AA20" s="14"/>
      <c r="AB20" s="13">
        <f t="shared" si="1"/>
        <v>-0.79556350743833371</v>
      </c>
    </row>
    <row r="21" spans="1:28" x14ac:dyDescent="0.35">
      <c r="A21" s="16"/>
      <c r="B21" s="23">
        <v>3.1359999999999999E-2</v>
      </c>
      <c r="C21" s="20"/>
      <c r="E21" s="23">
        <v>0.31359999999999999</v>
      </c>
      <c r="F21" s="20"/>
      <c r="H21" s="23">
        <v>0.34495999999999999</v>
      </c>
      <c r="I21" s="20"/>
      <c r="K21" s="23">
        <v>0.37631999999999999</v>
      </c>
      <c r="L21" s="20"/>
      <c r="M21" s="23">
        <v>0.65856999999999999</v>
      </c>
      <c r="N21" s="20"/>
      <c r="T21" s="30" t="s">
        <v>39</v>
      </c>
      <c r="W21" s="20">
        <v>17.757000000000001</v>
      </c>
      <c r="X21" s="20">
        <v>44.44</v>
      </c>
      <c r="Z21" s="30"/>
      <c r="AA21" s="14"/>
      <c r="AB21" s="13">
        <f t="shared" si="1"/>
        <v>1.3234709541105831</v>
      </c>
    </row>
    <row r="22" spans="1:28" x14ac:dyDescent="0.35">
      <c r="A22" s="16"/>
      <c r="B22" s="23">
        <v>0</v>
      </c>
      <c r="C22" s="20"/>
      <c r="E22" s="23">
        <v>0.77668000000000004</v>
      </c>
      <c r="F22" s="20"/>
      <c r="H22" s="23">
        <v>0.69037999999999999</v>
      </c>
      <c r="I22" s="20"/>
      <c r="K22" s="23">
        <v>0.69037999999999999</v>
      </c>
      <c r="L22" s="20"/>
      <c r="M22" s="23">
        <v>1.46705</v>
      </c>
      <c r="N22" s="20"/>
      <c r="U22" s="16"/>
      <c r="V22" s="16"/>
      <c r="W22" s="16"/>
      <c r="X22" s="16"/>
      <c r="Z22" s="30"/>
    </row>
    <row r="23" spans="1:28" x14ac:dyDescent="0.35">
      <c r="A23" s="16"/>
      <c r="B23" s="23">
        <v>0</v>
      </c>
      <c r="C23" s="20"/>
      <c r="E23" s="23">
        <v>0.76768999999999998</v>
      </c>
      <c r="F23" s="20"/>
      <c r="H23" s="23">
        <v>0.13547999999999999</v>
      </c>
      <c r="I23" s="20"/>
      <c r="K23" s="23">
        <v>0.13547999999999999</v>
      </c>
      <c r="L23" s="20"/>
      <c r="M23" s="23">
        <v>0.90317000000000003</v>
      </c>
      <c r="N23" s="20"/>
      <c r="U23" s="16"/>
      <c r="V23" s="16"/>
      <c r="W23" s="16"/>
      <c r="X23" s="16"/>
    </row>
    <row r="24" spans="1:28" x14ac:dyDescent="0.35">
      <c r="A24" s="16"/>
      <c r="B24" s="23">
        <v>0</v>
      </c>
      <c r="C24" s="20"/>
      <c r="E24" s="23">
        <v>0.64839999999999998</v>
      </c>
      <c r="F24" s="20"/>
      <c r="H24" s="23">
        <v>0</v>
      </c>
      <c r="I24" s="20"/>
      <c r="K24" s="23">
        <v>0</v>
      </c>
      <c r="L24" s="20"/>
      <c r="M24" s="23">
        <v>0.64839999999999998</v>
      </c>
      <c r="N24" s="20"/>
      <c r="U24" s="16"/>
      <c r="V24" s="16"/>
      <c r="W24" s="16"/>
      <c r="X24" s="16"/>
    </row>
    <row r="25" spans="1:28" x14ac:dyDescent="0.35">
      <c r="A25" s="16"/>
      <c r="B25" s="23">
        <v>0</v>
      </c>
      <c r="C25" s="20"/>
      <c r="E25" s="23">
        <v>0.47598000000000001</v>
      </c>
      <c r="F25" s="20"/>
      <c r="H25" s="23">
        <v>0.15866</v>
      </c>
      <c r="I25" s="20"/>
      <c r="K25" s="23">
        <v>0.15866</v>
      </c>
      <c r="L25" s="20"/>
      <c r="M25" s="23">
        <v>0.63465000000000005</v>
      </c>
      <c r="N25" s="20"/>
      <c r="U25" s="16"/>
      <c r="V25" s="16"/>
      <c r="W25" s="16"/>
      <c r="X25" s="16"/>
    </row>
    <row r="26" spans="1:28" x14ac:dyDescent="0.35">
      <c r="A26" s="16"/>
      <c r="U26" s="16"/>
      <c r="V26" s="16"/>
      <c r="W26" s="16"/>
      <c r="X26" s="16"/>
    </row>
    <row r="27" spans="1:28" x14ac:dyDescent="0.35">
      <c r="A27" s="25" t="s">
        <v>52</v>
      </c>
      <c r="T27" s="25" t="s">
        <v>52</v>
      </c>
      <c r="U27" s="16"/>
      <c r="V27" s="16"/>
      <c r="W27" s="16"/>
      <c r="X27" s="16"/>
      <c r="Z27" s="25" t="s">
        <v>52</v>
      </c>
    </row>
    <row r="28" spans="1:28" x14ac:dyDescent="0.35">
      <c r="A28" s="25" t="s">
        <v>53</v>
      </c>
      <c r="B28" s="16">
        <f>AVERAGE(B7:B27)</f>
        <v>3.6036842105263166E-2</v>
      </c>
      <c r="C28" s="16">
        <f>AVERAGE(C7:C27)</f>
        <v>9.5427272727272722E-3</v>
      </c>
      <c r="E28" s="16">
        <f>AVERAGE(E7:E27)</f>
        <v>0.64705263157894743</v>
      </c>
      <c r="F28" s="16">
        <f>AVERAGE(F7:F27)</f>
        <v>3.6045454545454545E-3</v>
      </c>
      <c r="H28" s="16">
        <f>AVERAGE(H7:H27)</f>
        <v>0.29181684210526321</v>
      </c>
      <c r="I28" s="16">
        <f>AVERAGE(I7:I27)</f>
        <v>3.8576363636363638E-2</v>
      </c>
      <c r="K28" s="16">
        <f>AVERAGE(K7:K27)</f>
        <v>0.3278542105263158</v>
      </c>
      <c r="L28" s="16">
        <f>AVERAGE(L7:L27)</f>
        <v>4.8120000000000003E-2</v>
      </c>
      <c r="M28" s="16">
        <f>AVERAGE(M7:M27)</f>
        <v>0.93886947368421048</v>
      </c>
      <c r="N28" s="16">
        <f>AVERAGE(N7:N27)</f>
        <v>4.2180909090909095E-2</v>
      </c>
      <c r="T28" s="25" t="s">
        <v>53</v>
      </c>
      <c r="U28" s="16">
        <f>AVERAGE(U7:U27)</f>
        <v>26.522307692307688</v>
      </c>
      <c r="V28" s="16">
        <f>AVERAGE(V7:V27)</f>
        <v>33.411846153846156</v>
      </c>
      <c r="W28" s="16">
        <f>AVERAGE(W7:W27)</f>
        <v>47.546733333333336</v>
      </c>
      <c r="X28" s="16">
        <f>AVERAGE(X7:X27)</f>
        <v>52.280799999999999</v>
      </c>
      <c r="Z28" s="25" t="s">
        <v>53</v>
      </c>
      <c r="AA28" s="31">
        <f>AVERAGE(AA7:AA27)</f>
        <v>0.31009042108146267</v>
      </c>
      <c r="AB28" s="31">
        <f>AVERAGE(AB7:AB27)</f>
        <v>9.1762319005260259E-2</v>
      </c>
    </row>
    <row r="29" spans="1:28" x14ac:dyDescent="0.35">
      <c r="A29" s="25" t="s">
        <v>54</v>
      </c>
      <c r="B29" s="1">
        <f xml:space="preserve"> _xlfn.STDEV.S(B7:B25)/SQRT(COUNT(B7:B25))</f>
        <v>1.5575101795404467E-2</v>
      </c>
      <c r="C29" s="1">
        <f t="shared" ref="C29:N29" si="2" xml:space="preserve"> _xlfn.STDEV.S(C7:C25)/SQRT(COUNT(C7:C25))</f>
        <v>4.9847629816743609E-3</v>
      </c>
      <c r="D29" s="1"/>
      <c r="E29" s="1">
        <f t="shared" si="2"/>
        <v>9.6239347215882759E-2</v>
      </c>
      <c r="F29" s="1">
        <f t="shared" si="2"/>
        <v>3.6045454545454545E-3</v>
      </c>
      <c r="G29" s="1"/>
      <c r="H29" s="1">
        <f t="shared" si="2"/>
        <v>5.3609112835208764E-2</v>
      </c>
      <c r="I29" s="1">
        <f t="shared" si="2"/>
        <v>2.87219707880642E-2</v>
      </c>
      <c r="J29" s="1"/>
      <c r="K29" s="1">
        <f t="shared" si="2"/>
        <v>6.1268933053339636E-2</v>
      </c>
      <c r="L29" s="1">
        <f t="shared" si="2"/>
        <v>2.9128100303190511E-2</v>
      </c>
      <c r="M29" s="1">
        <f t="shared" si="2"/>
        <v>0.11739976723846358</v>
      </c>
      <c r="N29" s="1">
        <f t="shared" si="2"/>
        <v>2.9449998192762578E-2</v>
      </c>
      <c r="T29" s="25" t="s">
        <v>54</v>
      </c>
      <c r="U29" s="1">
        <f t="shared" ref="U29:X29" si="3" xml:space="preserve"> _xlfn.STDEV.S(U7:U25)/SQRT(COUNT(U7:U25))</f>
        <v>3.4509986391615799</v>
      </c>
      <c r="V29" s="1">
        <f t="shared" si="3"/>
        <v>4.07732793635632</v>
      </c>
      <c r="W29" s="1">
        <f t="shared" si="3"/>
        <v>4.8511879158532532</v>
      </c>
      <c r="X29" s="1">
        <f t="shared" si="3"/>
        <v>6.1249058940875676</v>
      </c>
      <c r="Z29" s="25" t="s">
        <v>54</v>
      </c>
      <c r="AA29" s="1">
        <f xml:space="preserve"> _xlfn.STDEV.S(AA7:AA21)/SQRT(COUNT(AA7:AA21))</f>
        <v>0.17031673097734687</v>
      </c>
      <c r="AB29" s="1">
        <f xml:space="preserve"> _xlfn.STDEV.S(AB7:AB21)/SQRT(COUNT(AB7:AB21))</f>
        <v>0.20532267412482544</v>
      </c>
    </row>
    <row r="30" spans="1:28" x14ac:dyDescent="0.35">
      <c r="A30" s="25" t="s">
        <v>55</v>
      </c>
      <c r="B30" s="16">
        <f>COUNT(B7:B25)</f>
        <v>19</v>
      </c>
      <c r="C30" s="16">
        <f>COUNT(C7:C25)</f>
        <v>11</v>
      </c>
      <c r="E30" s="16">
        <f>COUNT(E7:E25)</f>
        <v>19</v>
      </c>
      <c r="F30" s="16">
        <f>COUNT(F7:F25)</f>
        <v>11</v>
      </c>
      <c r="H30" s="16">
        <f>COUNT(H7:H25)</f>
        <v>19</v>
      </c>
      <c r="I30" s="16">
        <f>COUNT(I7:I25)</f>
        <v>11</v>
      </c>
      <c r="K30" s="16">
        <f>COUNT(K7:K25)</f>
        <v>19</v>
      </c>
      <c r="L30" s="16">
        <f>COUNT(L7:L25)</f>
        <v>11</v>
      </c>
      <c r="M30" s="16">
        <f>COUNT(M7:M25)</f>
        <v>19</v>
      </c>
      <c r="N30" s="16">
        <f>COUNT(N7:N25)</f>
        <v>11</v>
      </c>
      <c r="T30" s="25" t="s">
        <v>55</v>
      </c>
      <c r="U30" s="16">
        <f>COUNT(U7:U25)</f>
        <v>13</v>
      </c>
      <c r="V30" s="16">
        <f>COUNT(V7:V25)</f>
        <v>13</v>
      </c>
      <c r="W30" s="16">
        <f>COUNT(W7:W25)</f>
        <v>15</v>
      </c>
      <c r="X30" s="16">
        <f>COUNT(X7:X25)</f>
        <v>15</v>
      </c>
      <c r="Z30" s="25" t="s">
        <v>55</v>
      </c>
      <c r="AA30" s="16">
        <f>COUNT(AA7:AA21)</f>
        <v>13</v>
      </c>
      <c r="AB30" s="16">
        <f>COUNT(AB7:AB21)</f>
        <v>15</v>
      </c>
    </row>
    <row r="31" spans="1:28" ht="14.5" x14ac:dyDescent="0.35">
      <c r="A31" s="16"/>
      <c r="T31" s="16"/>
      <c r="U31" s="16"/>
      <c r="V31" s="16"/>
      <c r="W31" s="16"/>
      <c r="X31" s="16"/>
    </row>
    <row r="32" spans="1:28" x14ac:dyDescent="0.35">
      <c r="A32" s="25" t="s">
        <v>67</v>
      </c>
      <c r="J32" s="25" t="s">
        <v>85</v>
      </c>
      <c r="T32" s="25" t="s">
        <v>59</v>
      </c>
      <c r="U32" s="16"/>
      <c r="V32" s="16"/>
      <c r="W32" s="16"/>
      <c r="X32" s="16"/>
      <c r="Z32" s="25" t="s">
        <v>59</v>
      </c>
    </row>
    <row r="33" spans="1:27" x14ac:dyDescent="0.35">
      <c r="A33" s="25" t="s">
        <v>57</v>
      </c>
      <c r="B33" s="16">
        <v>0.25191000000000002</v>
      </c>
      <c r="E33" s="29">
        <v>5.1087099999999997E-6</v>
      </c>
      <c r="H33" s="16">
        <v>1.09E-3</v>
      </c>
      <c r="J33" s="25" t="s">
        <v>57</v>
      </c>
      <c r="K33" s="29">
        <v>5.1570999999999999E-9</v>
      </c>
      <c r="T33" s="25" t="s">
        <v>57</v>
      </c>
      <c r="U33" s="16">
        <v>0.20942</v>
      </c>
      <c r="V33" s="16"/>
      <c r="W33" s="16">
        <v>0.54947000000000001</v>
      </c>
      <c r="X33" s="16"/>
      <c r="Z33" s="25" t="s">
        <v>57</v>
      </c>
      <c r="AA33" s="16">
        <v>0.42913000000000001</v>
      </c>
    </row>
    <row r="34" spans="1:27" x14ac:dyDescent="0.35">
      <c r="A34" s="25" t="s">
        <v>58</v>
      </c>
      <c r="B34" s="16" t="s">
        <v>61</v>
      </c>
      <c r="E34" s="16" t="s">
        <v>60</v>
      </c>
      <c r="H34" s="16" t="s">
        <v>60</v>
      </c>
      <c r="J34" s="25" t="s">
        <v>58</v>
      </c>
      <c r="K34" s="16" t="s">
        <v>60</v>
      </c>
      <c r="T34" s="25" t="s">
        <v>58</v>
      </c>
      <c r="U34" s="16" t="s">
        <v>61</v>
      </c>
      <c r="V34" s="16"/>
      <c r="W34" s="16" t="s">
        <v>61</v>
      </c>
      <c r="X34" s="16"/>
      <c r="Z34" s="25" t="s">
        <v>58</v>
      </c>
      <c r="AA34" s="16" t="s">
        <v>61</v>
      </c>
    </row>
    <row r="35" spans="1:27" x14ac:dyDescent="0.35">
      <c r="U35" s="16"/>
      <c r="V35" s="16"/>
      <c r="W35" s="16"/>
      <c r="X35" s="16"/>
    </row>
    <row r="36" spans="1:27" ht="55.5" x14ac:dyDescent="0.35">
      <c r="J36" s="25" t="s">
        <v>84</v>
      </c>
      <c r="K36" s="25" t="s">
        <v>57</v>
      </c>
      <c r="L36" s="28" t="s">
        <v>58</v>
      </c>
      <c r="U36" s="16"/>
      <c r="V36" s="16"/>
      <c r="W36" s="16"/>
      <c r="X36" s="16"/>
    </row>
    <row r="37" spans="1:27" x14ac:dyDescent="0.35">
      <c r="J37" s="25" t="s">
        <v>79</v>
      </c>
      <c r="K37" s="29">
        <v>2.1472899999999999E-5</v>
      </c>
      <c r="L37" s="16" t="s">
        <v>60</v>
      </c>
      <c r="U37" s="16"/>
      <c r="V37" s="16"/>
      <c r="W37" s="16"/>
      <c r="X37" s="16"/>
    </row>
    <row r="38" spans="1:27" x14ac:dyDescent="0.35">
      <c r="J38" s="25" t="s">
        <v>80</v>
      </c>
      <c r="K38" s="16">
        <v>1.48E-3</v>
      </c>
      <c r="L38" s="16" t="s">
        <v>60</v>
      </c>
      <c r="U38" s="16"/>
      <c r="V38" s="16"/>
      <c r="W38" s="16"/>
      <c r="X38" s="16"/>
    </row>
    <row r="39" spans="1:27" x14ac:dyDescent="0.35">
      <c r="J39" s="25" t="s">
        <v>86</v>
      </c>
      <c r="K39" s="29">
        <v>9.3380600000000002E-4</v>
      </c>
      <c r="L39" s="16" t="s">
        <v>60</v>
      </c>
      <c r="U39" s="16"/>
      <c r="V39" s="16"/>
      <c r="W39" s="16"/>
      <c r="X39" s="16"/>
    </row>
    <row r="40" spans="1:27" x14ac:dyDescent="0.35">
      <c r="J40" s="25" t="s">
        <v>81</v>
      </c>
      <c r="K40" s="29">
        <v>8.1719299999999992E-6</v>
      </c>
      <c r="L40" s="16" t="s">
        <v>60</v>
      </c>
      <c r="U40" s="16"/>
      <c r="V40" s="16"/>
      <c r="W40" s="16"/>
      <c r="X40" s="16"/>
    </row>
    <row r="41" spans="1:27" x14ac:dyDescent="0.35">
      <c r="J41" s="25" t="s">
        <v>82</v>
      </c>
      <c r="K41" s="29">
        <v>7.6495599999999993E-6</v>
      </c>
      <c r="L41" s="16" t="s">
        <v>60</v>
      </c>
      <c r="U41" s="16"/>
      <c r="V41" s="16"/>
      <c r="W41" s="16"/>
      <c r="X41" s="16"/>
    </row>
    <row r="42" spans="1:27" x14ac:dyDescent="0.35">
      <c r="J42" s="25" t="s">
        <v>83</v>
      </c>
      <c r="K42" s="16">
        <v>0.69108999999999998</v>
      </c>
      <c r="L42" s="16" t="s">
        <v>61</v>
      </c>
      <c r="U42" s="16"/>
      <c r="V42" s="16"/>
      <c r="W42" s="16"/>
      <c r="X42" s="16"/>
    </row>
    <row r="43" spans="1:27" x14ac:dyDescent="0.35">
      <c r="U43" s="16"/>
      <c r="V43" s="16"/>
      <c r="W43" s="16"/>
      <c r="X43" s="16"/>
    </row>
    <row r="44" spans="1:27" x14ac:dyDescent="0.35">
      <c r="U44" s="16"/>
      <c r="V44" s="16"/>
      <c r="W44" s="16"/>
      <c r="X44" s="16"/>
    </row>
    <row r="45" spans="1:27" x14ac:dyDescent="0.35">
      <c r="U45" s="16"/>
      <c r="V45" s="16"/>
      <c r="W45" s="16"/>
      <c r="X45" s="16"/>
    </row>
    <row r="46" spans="1:27" x14ac:dyDescent="0.35">
      <c r="U46" s="16"/>
      <c r="V46" s="16"/>
      <c r="W46" s="16"/>
      <c r="X46" s="16"/>
    </row>
    <row r="47" spans="1:27" x14ac:dyDescent="0.35">
      <c r="U47" s="16"/>
      <c r="V47" s="16"/>
      <c r="W47" s="16"/>
      <c r="X47" s="16"/>
    </row>
    <row r="48" spans="1:27" x14ac:dyDescent="0.35">
      <c r="U48" s="16"/>
      <c r="V48" s="16"/>
      <c r="W48" s="16"/>
      <c r="X48" s="16"/>
    </row>
    <row r="49" spans="21:24" x14ac:dyDescent="0.35">
      <c r="U49" s="16"/>
      <c r="V49" s="16"/>
      <c r="W49" s="16"/>
      <c r="X49" s="16"/>
    </row>
    <row r="50" spans="21:24" x14ac:dyDescent="0.35">
      <c r="U50" s="16"/>
      <c r="V50" s="16"/>
      <c r="W50" s="16"/>
      <c r="X50" s="16"/>
    </row>
    <row r="51" spans="21:24" x14ac:dyDescent="0.35">
      <c r="U51" s="16"/>
      <c r="V51" s="16"/>
      <c r="W51" s="16"/>
      <c r="X51" s="16"/>
    </row>
    <row r="52" spans="21:24" x14ac:dyDescent="0.35">
      <c r="U52" s="16"/>
      <c r="V52" s="16"/>
      <c r="W52" s="16"/>
      <c r="X52" s="16"/>
    </row>
    <row r="53" spans="21:24" x14ac:dyDescent="0.35">
      <c r="U53" s="16"/>
      <c r="V53" s="16"/>
      <c r="W53" s="16"/>
      <c r="X53" s="16"/>
    </row>
    <row r="54" spans="21:24" x14ac:dyDescent="0.35">
      <c r="U54" s="16"/>
      <c r="V54" s="16"/>
      <c r="W54" s="16"/>
      <c r="X54" s="16"/>
    </row>
    <row r="55" spans="21:24" x14ac:dyDescent="0.35">
      <c r="U55" s="16"/>
      <c r="V55" s="16"/>
      <c r="W55" s="16"/>
      <c r="X55" s="16"/>
    </row>
    <row r="56" spans="21:24" x14ac:dyDescent="0.35">
      <c r="U56" s="16"/>
      <c r="V56" s="16"/>
      <c r="W56" s="16"/>
      <c r="X56" s="16"/>
    </row>
    <row r="57" spans="21:24" x14ac:dyDescent="0.35">
      <c r="U57" s="16"/>
      <c r="V57" s="16"/>
      <c r="W57" s="16"/>
      <c r="X57" s="16"/>
    </row>
    <row r="58" spans="21:24" x14ac:dyDescent="0.35">
      <c r="U58" s="16"/>
      <c r="V58" s="16"/>
      <c r="W58" s="16"/>
      <c r="X58" s="16"/>
    </row>
    <row r="59" spans="21:24" x14ac:dyDescent="0.35">
      <c r="U59" s="16"/>
      <c r="V59" s="16"/>
      <c r="W59" s="16"/>
      <c r="X59" s="16"/>
    </row>
    <row r="60" spans="21:24" x14ac:dyDescent="0.35">
      <c r="U60" s="16"/>
      <c r="V60" s="16"/>
      <c r="W60" s="16"/>
      <c r="X60" s="16"/>
    </row>
    <row r="61" spans="21:24" x14ac:dyDescent="0.35">
      <c r="U61" s="16"/>
      <c r="V61" s="16"/>
      <c r="W61" s="16"/>
      <c r="X61" s="16"/>
    </row>
    <row r="62" spans="21:24" x14ac:dyDescent="0.35">
      <c r="U62" s="16"/>
      <c r="V62" s="16"/>
      <c r="W62" s="16"/>
      <c r="X62" s="16"/>
    </row>
    <row r="63" spans="21:24" x14ac:dyDescent="0.35">
      <c r="U63" s="16"/>
      <c r="V63" s="16"/>
      <c r="W63" s="16"/>
      <c r="X63" s="16"/>
    </row>
    <row r="64" spans="21:24" x14ac:dyDescent="0.35">
      <c r="U64" s="16"/>
      <c r="V64" s="16"/>
      <c r="W64" s="16"/>
      <c r="X64" s="16"/>
    </row>
    <row r="65" spans="21:24" x14ac:dyDescent="0.35">
      <c r="U65" s="16"/>
      <c r="V65" s="16"/>
      <c r="W65" s="16"/>
      <c r="X65" s="16"/>
    </row>
    <row r="66" spans="21:24" x14ac:dyDescent="0.35">
      <c r="U66" s="16"/>
      <c r="V66" s="16"/>
      <c r="W66" s="16"/>
      <c r="X66" s="16"/>
    </row>
    <row r="67" spans="21:24" x14ac:dyDescent="0.35">
      <c r="U67" s="16"/>
      <c r="V67" s="16"/>
      <c r="W67" s="16"/>
      <c r="X67" s="16"/>
    </row>
    <row r="68" spans="21:24" x14ac:dyDescent="0.35">
      <c r="U68" s="16"/>
      <c r="V68" s="16"/>
      <c r="W68" s="16"/>
      <c r="X68" s="16"/>
    </row>
    <row r="69" spans="21:24" x14ac:dyDescent="0.35">
      <c r="U69" s="16"/>
      <c r="V69" s="16"/>
      <c r="W69" s="16"/>
      <c r="X69" s="16"/>
    </row>
    <row r="70" spans="21:24" x14ac:dyDescent="0.35">
      <c r="U70" s="16"/>
      <c r="V70" s="16"/>
      <c r="W70" s="16"/>
      <c r="X70" s="16"/>
    </row>
    <row r="71" spans="21:24" x14ac:dyDescent="0.35">
      <c r="U71" s="16"/>
      <c r="V71" s="16"/>
      <c r="W71" s="16"/>
      <c r="X71" s="16"/>
    </row>
    <row r="72" spans="21:24" x14ac:dyDescent="0.35">
      <c r="U72" s="16"/>
      <c r="V72" s="16"/>
      <c r="W72" s="16"/>
      <c r="X72" s="16"/>
    </row>
    <row r="73" spans="21:24" x14ac:dyDescent="0.35">
      <c r="U73" s="16"/>
      <c r="V73" s="16"/>
      <c r="W73" s="16"/>
      <c r="X73" s="16"/>
    </row>
    <row r="74" spans="21:24" x14ac:dyDescent="0.35">
      <c r="U74" s="16"/>
      <c r="V74" s="16"/>
      <c r="W74" s="16"/>
      <c r="X74" s="16"/>
    </row>
    <row r="75" spans="21:24" x14ac:dyDescent="0.35">
      <c r="U75" s="16"/>
      <c r="V75" s="16"/>
      <c r="W75" s="16"/>
      <c r="X75" s="16"/>
    </row>
    <row r="76" spans="21:24" x14ac:dyDescent="0.35">
      <c r="U76" s="16"/>
      <c r="V76" s="16"/>
      <c r="W76" s="16"/>
      <c r="X76" s="16"/>
    </row>
    <row r="77" spans="21:24" x14ac:dyDescent="0.35">
      <c r="U77" s="16"/>
      <c r="V77" s="16"/>
      <c r="W77" s="16"/>
      <c r="X77" s="16"/>
    </row>
    <row r="78" spans="21:24" x14ac:dyDescent="0.35">
      <c r="U78" s="16"/>
      <c r="V78" s="16"/>
      <c r="W78" s="16"/>
      <c r="X78" s="16"/>
    </row>
    <row r="79" spans="21:24" x14ac:dyDescent="0.35">
      <c r="U79" s="16"/>
      <c r="V79" s="16"/>
      <c r="W79" s="16"/>
      <c r="X79" s="16"/>
    </row>
    <row r="80" spans="21:24" x14ac:dyDescent="0.35">
      <c r="U80" s="16"/>
      <c r="V80" s="16"/>
      <c r="W80" s="16"/>
      <c r="X80" s="16"/>
    </row>
    <row r="81" spans="21:24" x14ac:dyDescent="0.35">
      <c r="U81" s="16"/>
      <c r="V81" s="16"/>
      <c r="W81" s="16"/>
      <c r="X81" s="16"/>
    </row>
    <row r="82" spans="21:24" x14ac:dyDescent="0.35">
      <c r="U82" s="16"/>
      <c r="V82" s="16"/>
      <c r="W82" s="16"/>
      <c r="X82" s="16"/>
    </row>
    <row r="83" spans="21:24" x14ac:dyDescent="0.35">
      <c r="U83" s="16"/>
      <c r="V83" s="16"/>
      <c r="W83" s="16"/>
      <c r="X83" s="16"/>
    </row>
    <row r="84" spans="21:24" x14ac:dyDescent="0.35">
      <c r="U84" s="16"/>
      <c r="V84" s="16"/>
      <c r="W84" s="16"/>
      <c r="X84" s="16"/>
    </row>
    <row r="85" spans="21:24" x14ac:dyDescent="0.35">
      <c r="U85" s="16"/>
      <c r="V85" s="16"/>
      <c r="W85" s="16"/>
      <c r="X85" s="16"/>
    </row>
    <row r="86" spans="21:24" x14ac:dyDescent="0.35">
      <c r="U86" s="16"/>
      <c r="V86" s="16"/>
      <c r="W86" s="16"/>
      <c r="X86" s="16"/>
    </row>
    <row r="87" spans="21:24" x14ac:dyDescent="0.35">
      <c r="U87" s="16"/>
      <c r="V87" s="16"/>
      <c r="W87" s="16"/>
      <c r="X87" s="16"/>
    </row>
    <row r="88" spans="21:24" x14ac:dyDescent="0.35">
      <c r="U88" s="16"/>
      <c r="V88" s="16"/>
      <c r="W88" s="16"/>
      <c r="X88" s="16"/>
    </row>
    <row r="89" spans="21:24" x14ac:dyDescent="0.35">
      <c r="U89" s="16"/>
      <c r="V89" s="16"/>
      <c r="W89" s="16"/>
      <c r="X89" s="16"/>
    </row>
    <row r="90" spans="21:24" x14ac:dyDescent="0.35">
      <c r="U90" s="16"/>
      <c r="V90" s="16"/>
      <c r="W90" s="16"/>
      <c r="X90" s="16"/>
    </row>
    <row r="91" spans="21:24" x14ac:dyDescent="0.35">
      <c r="U91" s="16"/>
      <c r="V91" s="16"/>
      <c r="W91" s="16"/>
      <c r="X91" s="16"/>
    </row>
    <row r="92" spans="21:24" x14ac:dyDescent="0.35">
      <c r="U92" s="16"/>
      <c r="V92" s="16"/>
      <c r="W92" s="16"/>
      <c r="X92" s="16"/>
    </row>
    <row r="93" spans="21:24" x14ac:dyDescent="0.35">
      <c r="U93" s="16"/>
      <c r="V93" s="16"/>
      <c r="W93" s="16"/>
      <c r="X93" s="16"/>
    </row>
    <row r="94" spans="21:24" x14ac:dyDescent="0.35">
      <c r="U94" s="16"/>
      <c r="V94" s="16"/>
      <c r="W94" s="16"/>
      <c r="X94" s="16"/>
    </row>
    <row r="95" spans="21:24" x14ac:dyDescent="0.35">
      <c r="U95" s="16"/>
      <c r="V95" s="16"/>
      <c r="W95" s="16"/>
      <c r="X95" s="16"/>
    </row>
    <row r="96" spans="21:24" x14ac:dyDescent="0.35">
      <c r="U96" s="16"/>
      <c r="V96" s="16"/>
      <c r="W96" s="16"/>
      <c r="X96" s="16"/>
    </row>
    <row r="97" spans="21:24" x14ac:dyDescent="0.35">
      <c r="U97" s="16"/>
      <c r="V97" s="16"/>
      <c r="W97" s="16"/>
      <c r="X97" s="16"/>
    </row>
    <row r="98" spans="21:24" x14ac:dyDescent="0.35">
      <c r="U98" s="16"/>
      <c r="V98" s="16"/>
      <c r="W98" s="16"/>
      <c r="X98" s="16"/>
    </row>
    <row r="99" spans="21:24" x14ac:dyDescent="0.35">
      <c r="U99" s="16"/>
      <c r="V99" s="16"/>
      <c r="W99" s="16"/>
      <c r="X99" s="16"/>
    </row>
    <row r="100" spans="21:24" x14ac:dyDescent="0.35">
      <c r="U100" s="16"/>
      <c r="V100" s="16"/>
      <c r="W100" s="16"/>
      <c r="X100" s="16"/>
    </row>
    <row r="101" spans="21:24" x14ac:dyDescent="0.35">
      <c r="U101" s="16"/>
      <c r="V101" s="16"/>
      <c r="W101" s="16"/>
      <c r="X101" s="16"/>
    </row>
    <row r="102" spans="21:24" x14ac:dyDescent="0.35">
      <c r="U102" s="16"/>
      <c r="V102" s="16"/>
      <c r="W102" s="16"/>
      <c r="X102" s="16"/>
    </row>
    <row r="103" spans="21:24" x14ac:dyDescent="0.35">
      <c r="U103" s="16"/>
      <c r="V103" s="16"/>
      <c r="W103" s="16"/>
      <c r="X103" s="16"/>
    </row>
    <row r="104" spans="21:24" x14ac:dyDescent="0.35">
      <c r="U104" s="16"/>
      <c r="V104" s="16"/>
      <c r="W104" s="16"/>
      <c r="X104" s="16"/>
    </row>
    <row r="105" spans="21:24" x14ac:dyDescent="0.35">
      <c r="U105" s="16"/>
      <c r="V105" s="16"/>
      <c r="W105" s="16"/>
      <c r="X105" s="16"/>
    </row>
    <row r="106" spans="21:24" x14ac:dyDescent="0.35">
      <c r="U106" s="16"/>
      <c r="V106" s="16"/>
      <c r="W106" s="16"/>
      <c r="X106" s="16"/>
    </row>
    <row r="107" spans="21:24" x14ac:dyDescent="0.35">
      <c r="U107" s="16"/>
      <c r="V107" s="16"/>
      <c r="W107" s="16"/>
      <c r="X107" s="16"/>
    </row>
    <row r="108" spans="21:24" x14ac:dyDescent="0.35">
      <c r="U108" s="16"/>
      <c r="V108" s="16"/>
      <c r="W108" s="16"/>
      <c r="X108" s="16"/>
    </row>
    <row r="109" spans="21:24" x14ac:dyDescent="0.35">
      <c r="U109" s="16"/>
      <c r="V109" s="16"/>
      <c r="W109" s="16"/>
      <c r="X109" s="16"/>
    </row>
    <row r="110" spans="21:24" x14ac:dyDescent="0.35">
      <c r="U110" s="16"/>
      <c r="V110" s="16"/>
      <c r="W110" s="16"/>
      <c r="X110" s="16"/>
    </row>
    <row r="111" spans="21:24" x14ac:dyDescent="0.35">
      <c r="U111" s="16"/>
      <c r="V111" s="16"/>
      <c r="W111" s="16"/>
      <c r="X111" s="16"/>
    </row>
    <row r="112" spans="21:24" x14ac:dyDescent="0.35">
      <c r="U112" s="16"/>
      <c r="V112" s="16"/>
      <c r="W112" s="16"/>
      <c r="X112" s="16"/>
    </row>
    <row r="113" spans="21:24" x14ac:dyDescent="0.35">
      <c r="U113" s="16"/>
      <c r="V113" s="16"/>
      <c r="W113" s="16"/>
      <c r="X113" s="16"/>
    </row>
    <row r="114" spans="21:24" x14ac:dyDescent="0.35">
      <c r="U114" s="16"/>
      <c r="V114" s="16"/>
      <c r="W114" s="16"/>
      <c r="X114" s="16"/>
    </row>
    <row r="115" spans="21:24" x14ac:dyDescent="0.35">
      <c r="U115" s="16"/>
      <c r="V115" s="16"/>
      <c r="W115" s="16"/>
      <c r="X115" s="16"/>
    </row>
    <row r="116" spans="21:24" x14ac:dyDescent="0.35">
      <c r="U116" s="16"/>
      <c r="V116" s="16"/>
      <c r="W116" s="16"/>
      <c r="X116" s="16"/>
    </row>
    <row r="117" spans="21:24" x14ac:dyDescent="0.35">
      <c r="U117" s="16"/>
      <c r="V117" s="16"/>
      <c r="W117" s="16"/>
      <c r="X117" s="16"/>
    </row>
    <row r="118" spans="21:24" x14ac:dyDescent="0.35">
      <c r="U118" s="16"/>
      <c r="V118" s="16"/>
      <c r="W118" s="16"/>
      <c r="X118" s="16"/>
    </row>
    <row r="119" spans="21:24" x14ac:dyDescent="0.35">
      <c r="U119" s="16"/>
      <c r="V119" s="16"/>
      <c r="W119" s="16"/>
      <c r="X119" s="16"/>
    </row>
    <row r="120" spans="21:24" x14ac:dyDescent="0.35">
      <c r="U120" s="16"/>
      <c r="V120" s="16"/>
      <c r="W120" s="16"/>
      <c r="X120" s="16"/>
    </row>
    <row r="121" spans="21:24" x14ac:dyDescent="0.35">
      <c r="U121" s="16"/>
      <c r="V121" s="16"/>
      <c r="W121" s="16"/>
      <c r="X121" s="16"/>
    </row>
    <row r="122" spans="21:24" x14ac:dyDescent="0.35">
      <c r="U122" s="16"/>
      <c r="V122" s="16"/>
      <c r="W122" s="16"/>
      <c r="X122" s="16"/>
    </row>
    <row r="123" spans="21:24" x14ac:dyDescent="0.35">
      <c r="U123" s="16"/>
      <c r="V123" s="16"/>
      <c r="W123" s="16"/>
      <c r="X123" s="16"/>
    </row>
    <row r="124" spans="21:24" x14ac:dyDescent="0.35">
      <c r="U124" s="16"/>
      <c r="V124" s="16"/>
      <c r="W124" s="16"/>
      <c r="X124" s="16"/>
    </row>
    <row r="125" spans="21:24" x14ac:dyDescent="0.35">
      <c r="U125" s="16"/>
      <c r="V125" s="16"/>
      <c r="W125" s="16"/>
      <c r="X125" s="16"/>
    </row>
    <row r="126" spans="21:24" x14ac:dyDescent="0.35">
      <c r="U126" s="16"/>
      <c r="V126" s="16"/>
      <c r="W126" s="16"/>
      <c r="X126" s="16"/>
    </row>
    <row r="127" spans="21:24" x14ac:dyDescent="0.35">
      <c r="U127" s="16"/>
      <c r="V127" s="16"/>
      <c r="W127" s="16"/>
      <c r="X127" s="16"/>
    </row>
    <row r="128" spans="21:24" x14ac:dyDescent="0.35">
      <c r="U128" s="16"/>
      <c r="V128" s="16"/>
      <c r="W128" s="16"/>
      <c r="X128" s="16"/>
    </row>
    <row r="129" spans="21:24" x14ac:dyDescent="0.35">
      <c r="U129" s="16"/>
      <c r="V129" s="16"/>
      <c r="W129" s="16"/>
      <c r="X129" s="16"/>
    </row>
    <row r="130" spans="21:24" x14ac:dyDescent="0.35">
      <c r="U130" s="16"/>
      <c r="V130" s="16"/>
      <c r="W130" s="16"/>
      <c r="X130" s="16"/>
    </row>
    <row r="131" spans="21:24" x14ac:dyDescent="0.35">
      <c r="U131" s="16"/>
      <c r="V131" s="16"/>
      <c r="W131" s="16"/>
      <c r="X131" s="16"/>
    </row>
    <row r="132" spans="21:24" x14ac:dyDescent="0.35">
      <c r="U132" s="16"/>
      <c r="V132" s="16"/>
      <c r="W132" s="16"/>
      <c r="X132" s="16"/>
    </row>
    <row r="133" spans="21:24" x14ac:dyDescent="0.35">
      <c r="U133" s="16"/>
      <c r="V133" s="16"/>
      <c r="W133" s="16"/>
      <c r="X133" s="16"/>
    </row>
    <row r="134" spans="21:24" x14ac:dyDescent="0.35">
      <c r="U134" s="16"/>
      <c r="V134" s="16"/>
      <c r="W134" s="16"/>
      <c r="X134" s="16"/>
    </row>
    <row r="135" spans="21:24" x14ac:dyDescent="0.35">
      <c r="U135" s="16"/>
      <c r="V135" s="16"/>
      <c r="W135" s="16"/>
      <c r="X135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25"/>
  <sheetViews>
    <sheetView workbookViewId="0">
      <selection activeCell="B3" sqref="B3:C25"/>
    </sheetView>
  </sheetViews>
  <sheetFormatPr baseColWidth="10" defaultColWidth="9.1796875" defaultRowHeight="15.5" x14ac:dyDescent="0.35"/>
  <cols>
    <col min="1" max="1" width="33.453125" style="34" customWidth="1"/>
    <col min="2" max="13" width="20.36328125" style="47" customWidth="1"/>
    <col min="14" max="16384" width="9.1796875" style="34"/>
  </cols>
  <sheetData>
    <row r="1" spans="1:31" ht="18.5" x14ac:dyDescent="0.35">
      <c r="A1" s="33" t="s">
        <v>112</v>
      </c>
    </row>
    <row r="3" spans="1:31" ht="18.5" x14ac:dyDescent="0.35">
      <c r="A3" s="33" t="s">
        <v>65</v>
      </c>
      <c r="B3" s="62" t="s">
        <v>118</v>
      </c>
      <c r="C3" s="59" t="s">
        <v>119</v>
      </c>
      <c r="D3" s="62" t="s">
        <v>120</v>
      </c>
      <c r="E3" s="59" t="s">
        <v>121</v>
      </c>
      <c r="F3" s="62" t="s">
        <v>122</v>
      </c>
      <c r="G3" s="59" t="s">
        <v>123</v>
      </c>
      <c r="H3" s="62" t="s">
        <v>124</v>
      </c>
      <c r="I3" s="59" t="s">
        <v>125</v>
      </c>
      <c r="J3" s="62" t="s">
        <v>126</v>
      </c>
      <c r="K3" s="59" t="s">
        <v>127</v>
      </c>
      <c r="L3" s="62" t="s">
        <v>128</v>
      </c>
      <c r="M3" s="59" t="s">
        <v>129</v>
      </c>
      <c r="O3" s="41"/>
    </row>
    <row r="4" spans="1:31" x14ac:dyDescent="0.35">
      <c r="B4" s="63">
        <v>1.2164999999999999E-3</v>
      </c>
      <c r="C4" s="60">
        <v>1.0451E-4</v>
      </c>
      <c r="D4" s="63">
        <v>8.7461999999999997E-5</v>
      </c>
      <c r="E4" s="60">
        <v>6.3850999999999996E-5</v>
      </c>
      <c r="F4" s="63">
        <v>1.68574E-4</v>
      </c>
      <c r="G4" s="60">
        <v>1.0962E-4</v>
      </c>
      <c r="H4" s="63">
        <v>2.4494300000000002E-4</v>
      </c>
      <c r="I4" s="60">
        <v>6.1170899999999994E-5</v>
      </c>
      <c r="J4" s="63">
        <v>7.3751200000000006E-5</v>
      </c>
      <c r="K4" s="60">
        <v>2.7298099999999999E-5</v>
      </c>
      <c r="L4" s="63">
        <v>2.3600000000000001E-5</v>
      </c>
      <c r="M4" s="60">
        <v>1.8746E-5</v>
      </c>
    </row>
    <row r="5" spans="1:31" x14ac:dyDescent="0.35">
      <c r="B5" s="63">
        <v>4.3433000000000002E-4</v>
      </c>
      <c r="C5" s="60">
        <v>5.8027000000000003E-4</v>
      </c>
      <c r="D5" s="63">
        <v>8.2077999999999996E-5</v>
      </c>
      <c r="E5" s="60">
        <v>4.9484999999999998E-5</v>
      </c>
      <c r="F5" s="63">
        <v>1.6427100000000001E-4</v>
      </c>
      <c r="G5" s="60">
        <v>1.7343999999999999E-5</v>
      </c>
      <c r="H5" s="63">
        <v>2.6335200000000001E-4</v>
      </c>
      <c r="I5" s="60">
        <v>3.4059100000000001E-5</v>
      </c>
      <c r="J5" s="63">
        <v>9.9428399999999998E-5</v>
      </c>
      <c r="K5" s="60">
        <v>4.7000099999999997E-5</v>
      </c>
      <c r="L5" s="63">
        <v>6.2454199999999996E-5</v>
      </c>
      <c r="M5" s="60">
        <v>5.0083999999999997E-5</v>
      </c>
    </row>
    <row r="6" spans="1:31" ht="18.5" x14ac:dyDescent="0.35">
      <c r="B6" s="63">
        <v>3.1638E-4</v>
      </c>
      <c r="C6" s="60">
        <v>1.4122000000000001E-4</v>
      </c>
      <c r="D6" s="63">
        <v>7.1241000000000005E-5</v>
      </c>
      <c r="E6" s="60">
        <v>6.8709999999999998E-5</v>
      </c>
      <c r="F6" s="63">
        <v>7.7290299999999994E-5</v>
      </c>
      <c r="G6" s="60">
        <v>1.3923000000000001E-4</v>
      </c>
      <c r="H6" s="63">
        <v>1.3420000000000001E-4</v>
      </c>
      <c r="I6" s="60">
        <v>9.4393000000000002E-5</v>
      </c>
      <c r="J6" s="63">
        <v>9.0025000000000006E-5</v>
      </c>
      <c r="K6" s="60">
        <v>4.48104E-5</v>
      </c>
      <c r="L6" s="63">
        <v>6.9821999999999997E-5</v>
      </c>
      <c r="M6" s="60">
        <v>2.5500999999999999E-5</v>
      </c>
      <c r="AE6" s="40"/>
    </row>
    <row r="7" spans="1:31" x14ac:dyDescent="0.35">
      <c r="B7" s="63">
        <v>1.52418E-3</v>
      </c>
      <c r="C7" s="60">
        <v>3.5405000000000001E-4</v>
      </c>
      <c r="D7" s="63">
        <v>9.1748000000000003E-5</v>
      </c>
      <c r="E7" s="60">
        <v>6.0825999999999997E-5</v>
      </c>
      <c r="F7" s="64">
        <v>1.2299000000000001E-4</v>
      </c>
      <c r="G7" s="60">
        <v>9.2806000000000006E-5</v>
      </c>
      <c r="H7" s="63">
        <v>1.9458400000000001E-4</v>
      </c>
      <c r="I7" s="60">
        <v>1.2789999999999999E-4</v>
      </c>
      <c r="J7" s="63">
        <v>5.6165600000000003E-5</v>
      </c>
      <c r="K7" s="60">
        <v>5.11855E-5</v>
      </c>
      <c r="L7" s="63">
        <v>2.3785999999999999E-5</v>
      </c>
      <c r="M7" s="60">
        <v>3.9331E-5</v>
      </c>
      <c r="W7" s="39"/>
      <c r="Y7" s="39"/>
      <c r="AA7" s="39"/>
    </row>
    <row r="8" spans="1:31" x14ac:dyDescent="0.35">
      <c r="B8" s="63">
        <v>9.1040999999999995E-4</v>
      </c>
      <c r="C8" s="60">
        <v>6.7413E-4</v>
      </c>
      <c r="D8" s="63">
        <v>1.0046E-4</v>
      </c>
      <c r="E8" s="60">
        <v>7.1526000000000006E-5</v>
      </c>
      <c r="F8" s="63">
        <v>8.2650000000000003E-5</v>
      </c>
      <c r="G8" s="60">
        <v>1.6563E-4</v>
      </c>
      <c r="H8" s="63">
        <v>1.3611E-4</v>
      </c>
      <c r="I8" s="60">
        <v>2.376E-4</v>
      </c>
      <c r="J8" s="63">
        <v>7.9598200000000006E-5</v>
      </c>
      <c r="K8" s="60">
        <v>4.2494199999999997E-5</v>
      </c>
      <c r="L8" s="63">
        <v>6.0532999999999998E-5</v>
      </c>
      <c r="M8" s="60">
        <v>3.5867000000000001E-5</v>
      </c>
      <c r="W8" s="39"/>
      <c r="Y8" s="39"/>
      <c r="AA8" s="39"/>
    </row>
    <row r="9" spans="1:31" x14ac:dyDescent="0.35">
      <c r="B9" s="63">
        <v>9.9413999999999991E-4</v>
      </c>
      <c r="C9" s="60">
        <v>1.0238999999999999E-3</v>
      </c>
      <c r="D9" s="63">
        <v>7.4606999999999999E-5</v>
      </c>
      <c r="E9" s="60">
        <v>4.8761999999999998E-5</v>
      </c>
      <c r="F9" s="63">
        <v>2.5302099999999998E-4</v>
      </c>
      <c r="G9" s="60">
        <v>7.0324E-5</v>
      </c>
      <c r="H9" s="63">
        <v>3.9333700000000001E-4</v>
      </c>
      <c r="I9" s="60">
        <v>1.0777000000000001E-4</v>
      </c>
      <c r="J9" s="63">
        <v>1.59961E-4</v>
      </c>
      <c r="K9" s="60">
        <v>2.64289E-5</v>
      </c>
      <c r="L9" s="63">
        <v>5.6928000000000001E-5</v>
      </c>
      <c r="M9" s="60">
        <v>1.9545999999999999E-5</v>
      </c>
      <c r="W9" s="39"/>
      <c r="Y9" s="39"/>
      <c r="AA9" s="39"/>
    </row>
    <row r="10" spans="1:31" x14ac:dyDescent="0.35">
      <c r="B10" s="63">
        <v>1.0499999999999999E-3</v>
      </c>
      <c r="C10" s="60">
        <v>8.7246000000000003E-4</v>
      </c>
      <c r="D10" s="63">
        <v>1.204E-4</v>
      </c>
      <c r="E10" s="60">
        <v>4.9431999999999997E-5</v>
      </c>
      <c r="F10" s="64">
        <v>1.13071E-4</v>
      </c>
      <c r="G10" s="60">
        <v>1.1150999999999999E-4</v>
      </c>
      <c r="H10" s="63">
        <v>2.3075799999999999E-4</v>
      </c>
      <c r="I10" s="60">
        <v>1.49104E-4</v>
      </c>
      <c r="J10" s="63">
        <v>1.09038E-4</v>
      </c>
      <c r="K10" s="60">
        <v>9.4349600000000002E-5</v>
      </c>
      <c r="L10" s="63">
        <v>5.3298999999999999E-5</v>
      </c>
      <c r="M10" s="60">
        <v>7.5760999999999995E-5</v>
      </c>
    </row>
    <row r="11" spans="1:31" x14ac:dyDescent="0.35">
      <c r="B11" s="63">
        <v>9.4496000000000001E-4</v>
      </c>
      <c r="C11" s="61"/>
      <c r="D11" s="63">
        <v>6.4523999999999994E-5</v>
      </c>
      <c r="E11" s="61"/>
      <c r="F11" s="63">
        <v>1.15295E-4</v>
      </c>
      <c r="G11" s="61"/>
      <c r="H11" s="63">
        <v>1.83167E-4</v>
      </c>
      <c r="I11" s="61"/>
      <c r="J11" s="63">
        <v>1.31474E-4</v>
      </c>
      <c r="K11" s="61"/>
      <c r="L11" s="63">
        <v>3.0284E-5</v>
      </c>
      <c r="M11" s="60"/>
    </row>
    <row r="12" spans="1:31" x14ac:dyDescent="0.35">
      <c r="B12" s="63">
        <v>1.54284E-3</v>
      </c>
      <c r="C12" s="61"/>
      <c r="D12" s="63">
        <v>1.1794999999999999E-4</v>
      </c>
      <c r="E12" s="61"/>
      <c r="F12" s="64"/>
      <c r="G12" s="61"/>
      <c r="H12" s="64"/>
      <c r="I12" s="61"/>
      <c r="J12" s="63">
        <v>1.73509E-4</v>
      </c>
      <c r="K12" s="61"/>
      <c r="L12" s="63">
        <v>3.6313000000000003E-5</v>
      </c>
      <c r="M12" s="61"/>
    </row>
    <row r="16" spans="1:31" ht="18.5" x14ac:dyDescent="0.35">
      <c r="A16" s="33" t="s">
        <v>52</v>
      </c>
      <c r="B16" s="48" t="s">
        <v>118</v>
      </c>
      <c r="C16" s="48" t="s">
        <v>119</v>
      </c>
      <c r="D16" s="48" t="s">
        <v>120</v>
      </c>
      <c r="E16" s="48" t="s">
        <v>121</v>
      </c>
      <c r="F16" s="48" t="s">
        <v>122</v>
      </c>
      <c r="G16" s="48" t="s">
        <v>123</v>
      </c>
      <c r="H16" s="48" t="s">
        <v>124</v>
      </c>
      <c r="I16" s="48" t="s">
        <v>125</v>
      </c>
      <c r="J16" s="48" t="s">
        <v>126</v>
      </c>
      <c r="K16" s="48" t="s">
        <v>127</v>
      </c>
      <c r="L16" s="48" t="s">
        <v>128</v>
      </c>
      <c r="M16" s="48" t="s">
        <v>129</v>
      </c>
    </row>
    <row r="17" spans="1:13" ht="18.5" x14ac:dyDescent="0.35">
      <c r="A17" s="33" t="s">
        <v>53</v>
      </c>
      <c r="B17" s="49">
        <v>9.9263777777777794E-4</v>
      </c>
      <c r="C17" s="49">
        <v>5.3579142857142898E-4</v>
      </c>
      <c r="D17" s="49">
        <v>9.0052222222222202E-5</v>
      </c>
      <c r="E17" s="49">
        <v>5.89417142857143E-5</v>
      </c>
      <c r="F17" s="49">
        <v>1.3714591249999999E-4</v>
      </c>
      <c r="G17" s="49">
        <v>1.0092342857142901E-4</v>
      </c>
      <c r="H17" s="49">
        <v>2.2255637499999999E-4</v>
      </c>
      <c r="I17" s="49">
        <v>1.15999571428571E-4</v>
      </c>
      <c r="J17" s="49">
        <v>1.081056E-4</v>
      </c>
      <c r="K17" s="49">
        <v>4.7652399999999998E-5</v>
      </c>
      <c r="L17" s="49">
        <v>4.6335466666666698E-5</v>
      </c>
      <c r="M17" s="49">
        <v>3.7833714285714298E-5</v>
      </c>
    </row>
    <row r="18" spans="1:13" ht="18.5" x14ac:dyDescent="0.35">
      <c r="A18" s="33" t="s">
        <v>54</v>
      </c>
      <c r="B18" s="49">
        <v>1.40274202197555E-4</v>
      </c>
      <c r="C18" s="49">
        <v>1.3340163469814E-4</v>
      </c>
      <c r="D18" s="50">
        <v>6.58794742688364E-6</v>
      </c>
      <c r="E18" s="49">
        <v>3.6675084491368001E-6</v>
      </c>
      <c r="F18" s="49">
        <v>2.0248607491552098E-5</v>
      </c>
      <c r="G18" s="49">
        <v>1.81460858994271E-5</v>
      </c>
      <c r="H18" s="49">
        <v>2.9584181917838602E-5</v>
      </c>
      <c r="I18" s="49">
        <v>2.5013892075126099E-5</v>
      </c>
      <c r="J18" s="49">
        <v>1.3232116274512599E-5</v>
      </c>
      <c r="K18" s="50">
        <v>8.58147957428144E-6</v>
      </c>
      <c r="L18" s="50">
        <v>5.9595542288552602E-6</v>
      </c>
      <c r="M18" s="49">
        <v>7.6306641779021007E-6</v>
      </c>
    </row>
    <row r="19" spans="1:13" ht="18.5" x14ac:dyDescent="0.35">
      <c r="A19" s="33" t="s">
        <v>113</v>
      </c>
      <c r="B19" s="49">
        <v>9</v>
      </c>
      <c r="C19" s="49">
        <v>7</v>
      </c>
      <c r="D19" s="49">
        <v>9</v>
      </c>
      <c r="E19" s="49">
        <v>7</v>
      </c>
      <c r="F19" s="49">
        <v>8</v>
      </c>
      <c r="G19" s="49">
        <v>7</v>
      </c>
      <c r="H19" s="49">
        <v>8</v>
      </c>
      <c r="I19" s="49">
        <v>7</v>
      </c>
      <c r="J19" s="49">
        <v>9</v>
      </c>
      <c r="K19" s="49">
        <v>7</v>
      </c>
      <c r="L19" s="49">
        <v>9</v>
      </c>
      <c r="M19" s="49">
        <v>7</v>
      </c>
    </row>
    <row r="23" spans="1:13" ht="29" x14ac:dyDescent="0.35">
      <c r="A23" s="33" t="s">
        <v>56</v>
      </c>
      <c r="B23" s="48" t="s">
        <v>130</v>
      </c>
      <c r="C23" s="51"/>
      <c r="D23" s="48" t="s">
        <v>131</v>
      </c>
      <c r="E23" s="51"/>
      <c r="F23" s="48" t="s">
        <v>132</v>
      </c>
      <c r="G23" s="51"/>
      <c r="H23" s="48" t="s">
        <v>133</v>
      </c>
      <c r="I23" s="51"/>
      <c r="J23" s="48" t="s">
        <v>134</v>
      </c>
      <c r="K23" s="51"/>
      <c r="L23" s="48" t="s">
        <v>135</v>
      </c>
    </row>
    <row r="24" spans="1:13" ht="18.5" x14ac:dyDescent="0.35">
      <c r="A24" s="33" t="s">
        <v>57</v>
      </c>
      <c r="B24" s="49">
        <v>4.1783000000000001E-2</v>
      </c>
      <c r="D24" s="49">
        <v>1.224E-3</v>
      </c>
      <c r="F24" s="49">
        <v>0.23185700000000001</v>
      </c>
      <c r="H24" s="49">
        <v>1.3986E-2</v>
      </c>
      <c r="J24" s="49">
        <v>2.098E-3</v>
      </c>
      <c r="L24" s="49">
        <v>0.351049</v>
      </c>
    </row>
    <row r="25" spans="1:13" ht="18.5" x14ac:dyDescent="0.35">
      <c r="A25" s="33" t="s">
        <v>58</v>
      </c>
      <c r="B25" s="47" t="s">
        <v>60</v>
      </c>
      <c r="D25" s="47" t="s">
        <v>60</v>
      </c>
      <c r="F25" s="47" t="s">
        <v>61</v>
      </c>
      <c r="H25" s="47" t="s">
        <v>60</v>
      </c>
      <c r="J25" s="47" t="s">
        <v>60</v>
      </c>
      <c r="L25" s="47" t="s">
        <v>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Q17"/>
  <sheetViews>
    <sheetView workbookViewId="0">
      <selection activeCell="G1" sqref="G1:S1048576"/>
    </sheetView>
  </sheetViews>
  <sheetFormatPr baseColWidth="10" defaultColWidth="9.1796875" defaultRowHeight="15.5" x14ac:dyDescent="0.35"/>
  <cols>
    <col min="1" max="1" width="36.36328125" style="42" customWidth="1"/>
    <col min="2" max="5" width="15.6328125" style="52" customWidth="1"/>
    <col min="6" max="6" width="17" style="42" customWidth="1"/>
    <col min="7" max="19" width="8.81640625"/>
    <col min="20" max="20" width="17" style="42" customWidth="1"/>
    <col min="21" max="16384" width="9.1796875" style="42"/>
  </cols>
  <sheetData>
    <row r="1" spans="1:43" ht="18.5" x14ac:dyDescent="0.35">
      <c r="A1" s="33" t="s">
        <v>116</v>
      </c>
    </row>
    <row r="3" spans="1:43" s="45" customFormat="1" ht="72.5" x14ac:dyDescent="0.35">
      <c r="A3" s="35" t="s">
        <v>65</v>
      </c>
      <c r="B3" s="62" t="s">
        <v>136</v>
      </c>
      <c r="C3" s="59" t="s">
        <v>137</v>
      </c>
      <c r="D3" s="66" t="s">
        <v>138</v>
      </c>
      <c r="E3" s="65" t="s">
        <v>139</v>
      </c>
      <c r="F3" s="36"/>
      <c r="T3" s="37"/>
      <c r="U3" s="44"/>
      <c r="AI3" s="37"/>
      <c r="AJ3" s="37"/>
    </row>
    <row r="4" spans="1:43" x14ac:dyDescent="0.35">
      <c r="A4" s="34"/>
      <c r="B4" s="63">
        <v>3.1884999999999997E-5</v>
      </c>
      <c r="C4" s="60">
        <v>9.4550999999999996E-5</v>
      </c>
      <c r="D4" s="63">
        <v>1.4885999999999999E-5</v>
      </c>
      <c r="E4" s="60">
        <v>7.7706000000000004E-5</v>
      </c>
      <c r="F4" s="38"/>
      <c r="T4" s="34"/>
      <c r="U4" s="34"/>
      <c r="AI4" s="34"/>
      <c r="AJ4" s="34"/>
    </row>
    <row r="5" spans="1:43" x14ac:dyDescent="0.35">
      <c r="A5" s="34"/>
      <c r="B5" s="63">
        <v>1.5603E-5</v>
      </c>
      <c r="C5" s="60">
        <v>2.4899E-5</v>
      </c>
      <c r="D5" s="63">
        <v>3.3479000000000003E-5</v>
      </c>
      <c r="E5" s="60">
        <v>4.7030999999999997E-5</v>
      </c>
      <c r="F5" s="38"/>
      <c r="T5" s="34"/>
      <c r="U5" s="34"/>
      <c r="AI5" s="34"/>
      <c r="AJ5" s="34"/>
    </row>
    <row r="6" spans="1:43" x14ac:dyDescent="0.35">
      <c r="A6" s="34"/>
      <c r="B6" s="63">
        <v>8.1788999999999999E-5</v>
      </c>
      <c r="C6" s="60">
        <v>2.4776000000000001E-5</v>
      </c>
      <c r="D6" s="63">
        <v>9.4407000000000006E-5</v>
      </c>
      <c r="E6" s="60">
        <v>2.8393000000000001E-5</v>
      </c>
      <c r="F6" s="38"/>
      <c r="T6" s="34"/>
      <c r="U6" s="34"/>
      <c r="AI6" s="34"/>
      <c r="AJ6" s="34"/>
      <c r="AK6" s="34"/>
      <c r="AL6" s="38"/>
      <c r="AM6" s="34"/>
      <c r="AN6" s="34"/>
      <c r="AO6" s="34"/>
      <c r="AP6" s="34"/>
      <c r="AQ6" s="34"/>
    </row>
    <row r="7" spans="1:43" x14ac:dyDescent="0.35">
      <c r="A7" s="34"/>
      <c r="B7" s="63">
        <v>2.7302999999999999E-5</v>
      </c>
      <c r="C7" s="60">
        <v>5.6811000000000002E-5</v>
      </c>
      <c r="D7" s="63">
        <v>2.3558999999999999E-5</v>
      </c>
      <c r="E7" s="60">
        <v>7.9406999999999994E-5</v>
      </c>
      <c r="F7" s="38"/>
      <c r="T7" s="34"/>
      <c r="U7" s="34"/>
      <c r="V7" s="34"/>
      <c r="W7" s="38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</row>
    <row r="10" spans="1:43" s="45" customFormat="1" ht="72.5" x14ac:dyDescent="0.35">
      <c r="A10" s="35" t="s">
        <v>52</v>
      </c>
      <c r="B10" s="48" t="s">
        <v>136</v>
      </c>
      <c r="C10" s="48" t="s">
        <v>137</v>
      </c>
      <c r="D10" s="53" t="s">
        <v>138</v>
      </c>
      <c r="E10" s="53" t="s">
        <v>139</v>
      </c>
    </row>
    <row r="11" spans="1:43" ht="18.5" x14ac:dyDescent="0.35">
      <c r="A11" s="33" t="s">
        <v>53</v>
      </c>
      <c r="B11" s="49">
        <v>3.9144999999999999E-5</v>
      </c>
      <c r="C11" s="49">
        <v>5.0259249999999998E-5</v>
      </c>
      <c r="D11" s="49">
        <v>4.1582750000000001E-5</v>
      </c>
      <c r="E11" s="49">
        <v>5.813425E-5</v>
      </c>
    </row>
    <row r="12" spans="1:43" ht="18.5" x14ac:dyDescent="0.35">
      <c r="A12" s="33" t="s">
        <v>54</v>
      </c>
      <c r="B12" s="49">
        <v>1.46221209815813E-5</v>
      </c>
      <c r="C12" s="49">
        <v>1.6576144648133202E-5</v>
      </c>
      <c r="D12" s="49">
        <v>1.8013060485728099E-5</v>
      </c>
      <c r="E12" s="49">
        <v>1.23942439689761E-5</v>
      </c>
    </row>
    <row r="13" spans="1:43" ht="18.5" x14ac:dyDescent="0.35">
      <c r="A13" s="33" t="s">
        <v>55</v>
      </c>
      <c r="B13" s="49">
        <v>4</v>
      </c>
      <c r="C13" s="49">
        <v>4</v>
      </c>
      <c r="D13" s="49">
        <v>4</v>
      </c>
      <c r="E13" s="49">
        <v>4</v>
      </c>
    </row>
    <row r="15" spans="1:43" s="45" customFormat="1" ht="101.5" x14ac:dyDescent="0.35">
      <c r="A15" s="35" t="s">
        <v>110</v>
      </c>
      <c r="B15" s="48" t="s">
        <v>140</v>
      </c>
      <c r="C15" s="54"/>
      <c r="D15" s="48" t="s">
        <v>141</v>
      </c>
      <c r="E15" s="55"/>
    </row>
    <row r="16" spans="1:43" ht="18.5" x14ac:dyDescent="0.35">
      <c r="A16" s="33" t="s">
        <v>57</v>
      </c>
      <c r="B16" s="49">
        <v>0.885714</v>
      </c>
      <c r="D16" s="49">
        <v>0.48571399999999998</v>
      </c>
      <c r="E16" s="47"/>
    </row>
    <row r="17" spans="1:5" ht="18.5" x14ac:dyDescent="0.35">
      <c r="A17" s="33" t="s">
        <v>58</v>
      </c>
      <c r="B17" s="47" t="s">
        <v>61</v>
      </c>
      <c r="D17" s="47" t="s">
        <v>114</v>
      </c>
      <c r="E17" s="4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6"/>
  <sheetViews>
    <sheetView workbookViewId="0">
      <selection activeCell="B7" sqref="B7"/>
    </sheetView>
  </sheetViews>
  <sheetFormatPr baseColWidth="10" defaultColWidth="9.1796875" defaultRowHeight="14.5" x14ac:dyDescent="0.35"/>
  <cols>
    <col min="1" max="1" width="34.453125" style="1" customWidth="1"/>
    <col min="2" max="5" width="19.453125" style="16" customWidth="1"/>
    <col min="6" max="6" width="9.1796875" style="16"/>
    <col min="7" max="10" width="22" style="16" customWidth="1"/>
    <col min="11" max="16384" width="9.1796875" style="16"/>
  </cols>
  <sheetData>
    <row r="1" spans="1:10" ht="18.5" x14ac:dyDescent="0.35">
      <c r="B1" s="25" t="s">
        <v>88</v>
      </c>
      <c r="G1" s="25" t="s">
        <v>105</v>
      </c>
    </row>
    <row r="3" spans="1:10" x14ac:dyDescent="0.35">
      <c r="B3" s="17" t="s">
        <v>24</v>
      </c>
      <c r="C3" s="18" t="s">
        <v>24</v>
      </c>
      <c r="D3" s="17" t="s">
        <v>24</v>
      </c>
      <c r="E3" s="18" t="s">
        <v>24</v>
      </c>
      <c r="G3" s="17" t="s">
        <v>24</v>
      </c>
      <c r="H3" s="18" t="s">
        <v>24</v>
      </c>
      <c r="I3" s="17" t="s">
        <v>24</v>
      </c>
      <c r="J3" s="18" t="s">
        <v>24</v>
      </c>
    </row>
    <row r="4" spans="1:10" x14ac:dyDescent="0.35">
      <c r="B4" s="17" t="s">
        <v>2</v>
      </c>
      <c r="C4" s="18" t="s">
        <v>5</v>
      </c>
      <c r="D4" s="17" t="s">
        <v>2</v>
      </c>
      <c r="E4" s="18" t="s">
        <v>5</v>
      </c>
      <c r="G4" s="17" t="s">
        <v>2</v>
      </c>
      <c r="H4" s="18" t="s">
        <v>5</v>
      </c>
      <c r="I4" s="17" t="s">
        <v>2</v>
      </c>
      <c r="J4" s="18" t="s">
        <v>5</v>
      </c>
    </row>
    <row r="5" spans="1:10" x14ac:dyDescent="0.35">
      <c r="B5" s="17" t="s">
        <v>41</v>
      </c>
      <c r="C5" s="18" t="s">
        <v>41</v>
      </c>
      <c r="D5" s="17" t="s">
        <v>42</v>
      </c>
      <c r="E5" s="18" t="s">
        <v>42</v>
      </c>
      <c r="G5" s="17" t="s">
        <v>43</v>
      </c>
      <c r="H5" s="18" t="s">
        <v>43</v>
      </c>
      <c r="I5" s="17" t="s">
        <v>44</v>
      </c>
      <c r="J5" s="18" t="s">
        <v>44</v>
      </c>
    </row>
    <row r="6" spans="1:10" ht="18.5" x14ac:dyDescent="0.35">
      <c r="A6" s="28" t="s">
        <v>65</v>
      </c>
      <c r="B6" s="24" t="s">
        <v>36</v>
      </c>
      <c r="C6" s="22" t="s">
        <v>36</v>
      </c>
      <c r="D6" s="24" t="s">
        <v>36</v>
      </c>
      <c r="E6" s="22" t="s">
        <v>36</v>
      </c>
      <c r="G6" s="24" t="s">
        <v>36</v>
      </c>
      <c r="H6" s="22" t="s">
        <v>36</v>
      </c>
      <c r="I6" s="24" t="s">
        <v>36</v>
      </c>
      <c r="J6" s="22" t="s">
        <v>36</v>
      </c>
    </row>
    <row r="7" spans="1:10" x14ac:dyDescent="0.35">
      <c r="B7" s="23">
        <v>1.5546500000000001</v>
      </c>
      <c r="C7" s="20">
        <v>1.20492</v>
      </c>
      <c r="D7" s="23">
        <v>0.94389999999999996</v>
      </c>
      <c r="E7" s="20">
        <v>1.13405</v>
      </c>
      <c r="G7" s="23">
        <v>2.59389</v>
      </c>
      <c r="H7" s="20">
        <v>1.1050899999999999</v>
      </c>
      <c r="I7" s="23">
        <v>1.5017199999999999</v>
      </c>
      <c r="J7" s="20">
        <v>1.06826</v>
      </c>
    </row>
    <row r="8" spans="1:10" x14ac:dyDescent="0.35">
      <c r="B8" s="23">
        <v>1.0892200000000001</v>
      </c>
      <c r="C8" s="20">
        <v>3.4353199999999999</v>
      </c>
      <c r="D8" s="23">
        <v>0.57665</v>
      </c>
      <c r="E8" s="20">
        <v>3.3840499999999998</v>
      </c>
      <c r="G8" s="23">
        <v>1.64283</v>
      </c>
      <c r="H8" s="20">
        <v>0.62160000000000004</v>
      </c>
      <c r="I8" s="23">
        <v>0.76131000000000004</v>
      </c>
      <c r="J8" s="20">
        <v>0.62160000000000004</v>
      </c>
    </row>
    <row r="9" spans="1:10" x14ac:dyDescent="0.35">
      <c r="B9" s="23">
        <v>2.08169</v>
      </c>
      <c r="C9" s="20">
        <v>1.1707000000000001</v>
      </c>
      <c r="D9" s="23">
        <v>1.64801</v>
      </c>
      <c r="E9" s="20">
        <v>0.93655999999999995</v>
      </c>
      <c r="G9" s="23">
        <v>0.64180000000000004</v>
      </c>
      <c r="H9" s="20">
        <v>1.0076799999999999</v>
      </c>
      <c r="I9" s="23">
        <v>0.50668999999999997</v>
      </c>
      <c r="J9" s="20">
        <v>1.0669599999999999</v>
      </c>
    </row>
    <row r="10" spans="1:10" x14ac:dyDescent="0.35">
      <c r="B10" s="23">
        <v>1.10887</v>
      </c>
      <c r="C10" s="20">
        <v>2.5710000000000002</v>
      </c>
      <c r="D10" s="23">
        <v>0.70033999999999996</v>
      </c>
      <c r="E10" s="20">
        <v>2.5710000000000002</v>
      </c>
      <c r="G10" s="23">
        <v>2.7177799999999999</v>
      </c>
      <c r="H10" s="20">
        <v>0.55906</v>
      </c>
      <c r="I10" s="23">
        <v>1.7956799999999999</v>
      </c>
      <c r="J10" s="20">
        <v>0.55906</v>
      </c>
    </row>
    <row r="11" spans="1:10" x14ac:dyDescent="0.35">
      <c r="B11" s="23">
        <v>3.1515200000000001</v>
      </c>
      <c r="C11" s="20">
        <v>1.4035299999999999</v>
      </c>
      <c r="D11" s="23">
        <v>2.8798400000000002</v>
      </c>
      <c r="E11" s="20">
        <v>1.3450500000000001</v>
      </c>
      <c r="G11" s="23">
        <v>0.86455000000000004</v>
      </c>
      <c r="H11" s="20">
        <v>1.0755699999999999</v>
      </c>
      <c r="I11" s="23">
        <v>0.32421</v>
      </c>
      <c r="J11" s="20">
        <v>0.98338000000000003</v>
      </c>
    </row>
    <row r="12" spans="1:10" x14ac:dyDescent="0.35">
      <c r="B12" s="23">
        <v>2.5115400000000001</v>
      </c>
      <c r="C12" s="20">
        <v>1.2016100000000001</v>
      </c>
      <c r="D12" s="23">
        <v>2.2499199999999999</v>
      </c>
      <c r="E12" s="20">
        <v>1.23498</v>
      </c>
      <c r="G12" s="23">
        <v>2.0006699999999999</v>
      </c>
      <c r="H12" s="20">
        <v>1.1959</v>
      </c>
      <c r="I12" s="23">
        <v>1.5004999999999999</v>
      </c>
      <c r="J12" s="20">
        <v>1.1361000000000001</v>
      </c>
    </row>
    <row r="13" spans="1:10" x14ac:dyDescent="0.35">
      <c r="B13" s="23">
        <v>2.7879900000000002</v>
      </c>
      <c r="C13" s="20">
        <v>1.0947499999999999</v>
      </c>
      <c r="D13" s="23">
        <v>2.9824999999999999</v>
      </c>
      <c r="E13" s="20">
        <v>1.0947499999999999</v>
      </c>
      <c r="G13" s="23">
        <v>2.00718</v>
      </c>
      <c r="H13" s="20">
        <v>0.81359999999999999</v>
      </c>
      <c r="I13" s="23">
        <v>0.98129</v>
      </c>
      <c r="J13" s="20">
        <v>0.84374000000000005</v>
      </c>
    </row>
    <row r="14" spans="1:10" x14ac:dyDescent="0.35">
      <c r="B14" s="23">
        <v>2.4715199999999999</v>
      </c>
      <c r="C14" s="20">
        <v>0.42403999999999997</v>
      </c>
      <c r="D14" s="23">
        <v>2.8245900000000002</v>
      </c>
      <c r="E14" s="20">
        <v>0.42403999999999997</v>
      </c>
      <c r="G14" s="23">
        <v>0.79688000000000003</v>
      </c>
      <c r="H14" s="20">
        <v>1.8833899999999999</v>
      </c>
      <c r="I14" s="23">
        <v>0.72216999999999998</v>
      </c>
      <c r="J14" s="20">
        <v>1.8833899999999999</v>
      </c>
    </row>
    <row r="15" spans="1:10" x14ac:dyDescent="0.35">
      <c r="B15" s="23">
        <v>2.0032700000000001</v>
      </c>
      <c r="C15" s="20"/>
      <c r="D15" s="23">
        <v>1.49335</v>
      </c>
      <c r="E15" s="20"/>
      <c r="G15" s="23">
        <v>0.59587999999999997</v>
      </c>
      <c r="H15" s="20">
        <v>1.3516300000000001</v>
      </c>
      <c r="I15" s="23">
        <v>0.42288999999999999</v>
      </c>
      <c r="J15" s="20">
        <v>1.3516300000000001</v>
      </c>
    </row>
    <row r="16" spans="1:10" x14ac:dyDescent="0.35">
      <c r="B16" s="23">
        <v>2.34524</v>
      </c>
      <c r="C16" s="20"/>
      <c r="D16" s="23">
        <v>1.5864799999999999</v>
      </c>
      <c r="E16" s="20"/>
      <c r="G16" s="23"/>
      <c r="H16" s="20">
        <v>1.32579</v>
      </c>
      <c r="I16" s="23"/>
      <c r="J16" s="20">
        <v>1.5025599999999999</v>
      </c>
    </row>
    <row r="17" spans="1:10" x14ac:dyDescent="0.35">
      <c r="B17" s="23">
        <v>1.6547000000000001</v>
      </c>
      <c r="C17" s="20"/>
      <c r="D17" s="23">
        <v>1.16276</v>
      </c>
      <c r="E17" s="20"/>
      <c r="G17" s="23"/>
      <c r="H17" s="20">
        <v>0.88595999999999997</v>
      </c>
      <c r="I17" s="23"/>
      <c r="J17" s="20">
        <v>0.88595999999999997</v>
      </c>
    </row>
    <row r="18" spans="1:10" x14ac:dyDescent="0.35">
      <c r="G18" s="23"/>
      <c r="H18" s="20">
        <v>1.4741</v>
      </c>
      <c r="I18" s="23"/>
      <c r="J18" s="20">
        <v>1.4741</v>
      </c>
    </row>
    <row r="19" spans="1:10" ht="18.5" x14ac:dyDescent="0.35">
      <c r="A19" s="25" t="s">
        <v>52</v>
      </c>
    </row>
    <row r="20" spans="1:10" ht="18.5" x14ac:dyDescent="0.35">
      <c r="A20" s="25" t="s">
        <v>53</v>
      </c>
      <c r="B20" s="16">
        <f t="shared" ref="B20:I20" si="0">AVERAGE(B7:B18)</f>
        <v>2.0691100000000002</v>
      </c>
      <c r="C20" s="16">
        <f t="shared" si="0"/>
        <v>1.56323375</v>
      </c>
      <c r="D20" s="16">
        <f t="shared" si="0"/>
        <v>1.7316672727272724</v>
      </c>
      <c r="E20" s="16">
        <f t="shared" si="0"/>
        <v>1.51556</v>
      </c>
      <c r="G20" s="16">
        <f t="shared" si="0"/>
        <v>1.540162222222222</v>
      </c>
      <c r="H20" s="16">
        <f t="shared" si="0"/>
        <v>1.1082808333333334</v>
      </c>
      <c r="I20" s="16">
        <f t="shared" si="0"/>
        <v>0.94627333333333341</v>
      </c>
      <c r="J20" s="16">
        <f>AVERAGE(J7:J18)</f>
        <v>1.1147283333333335</v>
      </c>
    </row>
    <row r="21" spans="1:10" ht="18.5" x14ac:dyDescent="0.35">
      <c r="A21" s="25" t="s">
        <v>54</v>
      </c>
      <c r="B21" s="1">
        <f t="shared" ref="B21:G21" si="1" xml:space="preserve"> _xlfn.STDEV.S(B7:B18)/SQRT(COUNT(B7:B18))</f>
        <v>0.20103072862805627</v>
      </c>
      <c r="C21" s="1">
        <f t="shared" si="1"/>
        <v>0.34007057247586492</v>
      </c>
      <c r="D21" s="1">
        <f t="shared" si="1"/>
        <v>0.26582215023340466</v>
      </c>
      <c r="E21" s="1">
        <f t="shared" si="1"/>
        <v>0.34232125462995816</v>
      </c>
      <c r="F21" s="1"/>
      <c r="G21" s="1">
        <f t="shared" si="1"/>
        <v>0.28001695100365426</v>
      </c>
      <c r="H21" s="1">
        <f xml:space="preserve"> _xlfn.STDEV.S(H7:H18)/SQRT(COUNT(H7:H18))</f>
        <v>0.10782947632410546</v>
      </c>
      <c r="I21" s="1">
        <f t="shared" ref="I21:J21" si="2" xml:space="preserve"> _xlfn.STDEV.S(I7:I18)/SQRT(COUNT(I7:I18))</f>
        <v>0.17783287253142424</v>
      </c>
      <c r="J21" s="1">
        <f t="shared" si="2"/>
        <v>0.11100052154418365</v>
      </c>
    </row>
    <row r="22" spans="1:10" ht="18.5" x14ac:dyDescent="0.35">
      <c r="A22" s="25" t="s">
        <v>55</v>
      </c>
      <c r="B22" s="16">
        <f>COUNT(B7:B18)</f>
        <v>11</v>
      </c>
      <c r="C22" s="16">
        <f>COUNT(C7:C18)</f>
        <v>8</v>
      </c>
      <c r="D22" s="16">
        <f>COUNT(D7:D18)</f>
        <v>11</v>
      </c>
      <c r="E22" s="16">
        <f>COUNT(E7:E18)</f>
        <v>8</v>
      </c>
      <c r="G22" s="16">
        <f>COUNT(G7:G18)</f>
        <v>9</v>
      </c>
      <c r="H22" s="16">
        <f>COUNT(H7:H18)</f>
        <v>12</v>
      </c>
      <c r="I22" s="16">
        <f>COUNT(I7:I18)</f>
        <v>9</v>
      </c>
      <c r="J22" s="16">
        <f>COUNT(J7:J18)</f>
        <v>12</v>
      </c>
    </row>
    <row r="23" spans="1:10" x14ac:dyDescent="0.35">
      <c r="A23" s="16"/>
    </row>
    <row r="24" spans="1:10" ht="18.5" x14ac:dyDescent="0.35">
      <c r="A24" s="25" t="s">
        <v>89</v>
      </c>
    </row>
    <row r="25" spans="1:10" ht="18.5" x14ac:dyDescent="0.35">
      <c r="A25" s="25" t="s">
        <v>57</v>
      </c>
      <c r="B25" s="16">
        <v>0.48834</v>
      </c>
      <c r="G25" s="16">
        <v>0.12770999999999999</v>
      </c>
    </row>
    <row r="26" spans="1:10" ht="18.5" x14ac:dyDescent="0.35">
      <c r="A26" s="25" t="s">
        <v>58</v>
      </c>
      <c r="B26" s="16" t="s">
        <v>61</v>
      </c>
      <c r="G26" s="16" t="s">
        <v>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129"/>
  <sheetViews>
    <sheetView topLeftCell="N1" zoomScaleNormal="100" workbookViewId="0">
      <selection activeCell="U14" sqref="U14"/>
    </sheetView>
  </sheetViews>
  <sheetFormatPr baseColWidth="10" defaultColWidth="9.1796875" defaultRowHeight="18.5" x14ac:dyDescent="0.35"/>
  <cols>
    <col min="1" max="1" width="34.453125" style="1" customWidth="1"/>
    <col min="2" max="3" width="15.453125" style="16" customWidth="1"/>
    <col min="4" max="4" width="9.1796875" style="16"/>
    <col min="5" max="6" width="15.453125" style="16" customWidth="1"/>
    <col min="7" max="7" width="9.1796875" style="16"/>
    <col min="8" max="9" width="15.453125" style="16" customWidth="1"/>
    <col min="10" max="10" width="42.81640625" style="16" customWidth="1"/>
    <col min="11" max="14" width="19" style="16" customWidth="1"/>
    <col min="15" max="15" width="9.1796875" style="16"/>
    <col min="16" max="16" width="22.36328125" style="16" customWidth="1"/>
    <col min="17" max="17" width="9.1796875" style="16"/>
    <col min="18" max="18" width="15.453125" customWidth="1"/>
    <col min="19" max="20" width="8.81640625"/>
    <col min="21" max="21" width="34.1796875" style="30" customWidth="1"/>
    <col min="22" max="23" width="16.453125" style="23" customWidth="1"/>
    <col min="24" max="25" width="16.453125" style="20" customWidth="1"/>
    <col min="26" max="26" width="9.1796875" style="16"/>
    <col min="27" max="27" width="35" style="30" customWidth="1"/>
    <col min="28" max="16384" width="9.1796875" style="16"/>
  </cols>
  <sheetData>
    <row r="1" spans="1:29" x14ac:dyDescent="0.35">
      <c r="B1" s="25" t="s">
        <v>90</v>
      </c>
      <c r="E1" s="25" t="s">
        <v>91</v>
      </c>
      <c r="H1" s="25" t="s">
        <v>92</v>
      </c>
      <c r="K1" s="25" t="s">
        <v>93</v>
      </c>
      <c r="P1" s="25" t="s">
        <v>97</v>
      </c>
      <c r="R1" s="25" t="s">
        <v>188</v>
      </c>
      <c r="S1" s="1"/>
      <c r="T1" s="1"/>
      <c r="U1" s="25" t="s">
        <v>94</v>
      </c>
      <c r="V1" s="16"/>
      <c r="W1" s="16"/>
      <c r="X1" s="16"/>
      <c r="Y1" s="16"/>
      <c r="AA1" s="25" t="s">
        <v>95</v>
      </c>
    </row>
    <row r="2" spans="1:29" x14ac:dyDescent="0.35">
      <c r="R2" s="1"/>
      <c r="S2" s="1"/>
      <c r="T2" s="1"/>
      <c r="V2" s="16"/>
      <c r="W2" s="16"/>
      <c r="X2" s="16"/>
      <c r="Y2" s="16"/>
    </row>
    <row r="3" spans="1:29" x14ac:dyDescent="0.35">
      <c r="B3" s="17" t="s">
        <v>24</v>
      </c>
      <c r="C3" s="18" t="s">
        <v>24</v>
      </c>
      <c r="E3" s="17" t="s">
        <v>24</v>
      </c>
      <c r="F3" s="18" t="s">
        <v>24</v>
      </c>
      <c r="H3" s="17" t="s">
        <v>24</v>
      </c>
      <c r="I3" s="18" t="s">
        <v>24</v>
      </c>
      <c r="K3" s="17" t="s">
        <v>24</v>
      </c>
      <c r="L3" s="18" t="s">
        <v>24</v>
      </c>
      <c r="M3" s="17" t="s">
        <v>24</v>
      </c>
      <c r="N3" s="18" t="s">
        <v>24</v>
      </c>
      <c r="P3" s="19" t="s">
        <v>104</v>
      </c>
      <c r="R3" s="1"/>
      <c r="S3" s="17" t="s">
        <v>24</v>
      </c>
      <c r="T3" s="2"/>
      <c r="U3" s="25" t="s">
        <v>7</v>
      </c>
      <c r="V3" s="17" t="s">
        <v>24</v>
      </c>
      <c r="W3" s="17" t="s">
        <v>24</v>
      </c>
      <c r="X3" s="18" t="s">
        <v>24</v>
      </c>
      <c r="Y3" s="18" t="s">
        <v>24</v>
      </c>
      <c r="AA3" s="25" t="s">
        <v>7</v>
      </c>
      <c r="AB3" s="17" t="s">
        <v>24</v>
      </c>
      <c r="AC3" s="18" t="s">
        <v>24</v>
      </c>
    </row>
    <row r="4" spans="1:29" x14ac:dyDescent="0.35">
      <c r="B4" s="17" t="s">
        <v>2</v>
      </c>
      <c r="C4" s="18" t="s">
        <v>5</v>
      </c>
      <c r="E4" s="17" t="s">
        <v>2</v>
      </c>
      <c r="F4" s="18" t="s">
        <v>5</v>
      </c>
      <c r="H4" s="17" t="s">
        <v>2</v>
      </c>
      <c r="I4" s="18" t="s">
        <v>5</v>
      </c>
      <c r="K4" s="17" t="s">
        <v>2</v>
      </c>
      <c r="L4" s="18" t="s">
        <v>5</v>
      </c>
      <c r="M4" s="17" t="s">
        <v>2</v>
      </c>
      <c r="N4" s="18" t="s">
        <v>5</v>
      </c>
      <c r="P4" s="32">
        <v>0.57142999999999999</v>
      </c>
      <c r="R4" s="1"/>
      <c r="S4" s="17" t="s">
        <v>2</v>
      </c>
      <c r="T4" s="2"/>
      <c r="U4" s="25"/>
      <c r="V4" s="17" t="s">
        <v>2</v>
      </c>
      <c r="W4" s="17" t="s">
        <v>2</v>
      </c>
      <c r="X4" s="18" t="s">
        <v>5</v>
      </c>
      <c r="Y4" s="18" t="s">
        <v>5</v>
      </c>
      <c r="AA4" s="25"/>
      <c r="AB4" s="17" t="s">
        <v>2</v>
      </c>
      <c r="AC4" s="18" t="s">
        <v>5</v>
      </c>
    </row>
    <row r="5" spans="1:29" x14ac:dyDescent="0.35">
      <c r="B5" s="17" t="s">
        <v>45</v>
      </c>
      <c r="C5" s="18" t="s">
        <v>45</v>
      </c>
      <c r="E5" s="17" t="s">
        <v>46</v>
      </c>
      <c r="F5" s="18" t="s">
        <v>46</v>
      </c>
      <c r="H5" s="17" t="s">
        <v>31</v>
      </c>
      <c r="I5" s="18" t="s">
        <v>31</v>
      </c>
      <c r="K5" s="17" t="s">
        <v>47</v>
      </c>
      <c r="L5" s="18" t="s">
        <v>47</v>
      </c>
      <c r="M5" s="17" t="s">
        <v>48</v>
      </c>
      <c r="N5" s="18" t="s">
        <v>48</v>
      </c>
      <c r="P5" s="32">
        <v>0.53608</v>
      </c>
      <c r="R5" s="1"/>
      <c r="S5" s="7" t="s">
        <v>187</v>
      </c>
      <c r="T5" s="2"/>
      <c r="U5" s="25" t="s">
        <v>8</v>
      </c>
      <c r="V5" s="17" t="s">
        <v>49</v>
      </c>
      <c r="W5" s="17" t="s">
        <v>4</v>
      </c>
      <c r="X5" s="18" t="s">
        <v>49</v>
      </c>
      <c r="Y5" s="18" t="s">
        <v>4</v>
      </c>
      <c r="AA5" s="25" t="s">
        <v>8</v>
      </c>
      <c r="AB5" s="17" t="s">
        <v>49</v>
      </c>
      <c r="AC5" s="18" t="s">
        <v>49</v>
      </c>
    </row>
    <row r="6" spans="1:29" ht="43.5" x14ac:dyDescent="0.35">
      <c r="A6" s="28" t="s">
        <v>65</v>
      </c>
      <c r="B6" s="24" t="s">
        <v>27</v>
      </c>
      <c r="C6" s="22" t="s">
        <v>27</v>
      </c>
      <c r="E6" s="24" t="s">
        <v>30</v>
      </c>
      <c r="F6" s="22" t="s">
        <v>30</v>
      </c>
      <c r="H6" s="24" t="s">
        <v>36</v>
      </c>
      <c r="I6" s="22" t="s">
        <v>36</v>
      </c>
      <c r="K6" s="24" t="s">
        <v>36</v>
      </c>
      <c r="L6" s="22" t="s">
        <v>36</v>
      </c>
      <c r="M6" s="24" t="s">
        <v>36</v>
      </c>
      <c r="N6" s="22" t="s">
        <v>36</v>
      </c>
      <c r="P6" s="32">
        <v>0.44068000000000002</v>
      </c>
      <c r="R6" s="19" t="s">
        <v>181</v>
      </c>
      <c r="S6" s="23">
        <v>375</v>
      </c>
      <c r="T6" s="72">
        <f>T7+T8+T9</f>
        <v>1</v>
      </c>
      <c r="U6" s="25" t="s">
        <v>9</v>
      </c>
      <c r="V6" s="24" t="s">
        <v>40</v>
      </c>
      <c r="W6" s="24" t="s">
        <v>40</v>
      </c>
      <c r="X6" s="22" t="s">
        <v>40</v>
      </c>
      <c r="Y6" s="22" t="s">
        <v>40</v>
      </c>
      <c r="AA6" s="28" t="s">
        <v>25</v>
      </c>
      <c r="AB6" s="23"/>
      <c r="AC6" s="20"/>
    </row>
    <row r="7" spans="1:29" x14ac:dyDescent="0.35">
      <c r="B7" s="23">
        <v>0.53566999999999998</v>
      </c>
      <c r="C7" s="20">
        <v>0</v>
      </c>
      <c r="E7" s="23">
        <v>0.10713</v>
      </c>
      <c r="F7" s="20">
        <v>0</v>
      </c>
      <c r="H7" s="23">
        <v>0.69637000000000004</v>
      </c>
      <c r="I7" s="20">
        <v>3.5438907019017897E-2</v>
      </c>
      <c r="K7" s="23">
        <v>1.23204</v>
      </c>
      <c r="L7" s="20">
        <v>3.5439999999999999E-2</v>
      </c>
      <c r="M7" s="23">
        <v>0.80350999999999995</v>
      </c>
      <c r="N7" s="20">
        <v>3.5439999999999999E-2</v>
      </c>
      <c r="P7" s="32">
        <v>0.44444</v>
      </c>
      <c r="R7" s="19" t="s">
        <v>182</v>
      </c>
      <c r="S7" s="23">
        <v>145</v>
      </c>
      <c r="T7" s="72">
        <f>S7/S6</f>
        <v>0.38666666666666666</v>
      </c>
      <c r="U7" s="30" t="s">
        <v>10</v>
      </c>
      <c r="V7" s="23">
        <v>23.978000000000002</v>
      </c>
      <c r="W7" s="23">
        <v>31.771000000000001</v>
      </c>
      <c r="X7" s="20">
        <v>103.767</v>
      </c>
      <c r="Y7" s="20">
        <v>160.517</v>
      </c>
      <c r="AB7" s="14">
        <f t="shared" ref="AB7:AB19" si="0">LOG(W7/V7,2)</f>
        <v>0.40599917106883626</v>
      </c>
      <c r="AC7" s="13">
        <f t="shared" ref="AC7:AC17" si="1">LOG(Y7/X7,2)</f>
        <v>0.62937838757720377</v>
      </c>
    </row>
    <row r="8" spans="1:29" x14ac:dyDescent="0.35">
      <c r="B8" s="23">
        <v>0.64158000000000004</v>
      </c>
      <c r="C8" s="20">
        <v>0</v>
      </c>
      <c r="E8" s="23">
        <v>1.2190000000000001</v>
      </c>
      <c r="F8" s="20">
        <v>0</v>
      </c>
      <c r="H8" s="23">
        <v>0.12831999999999999</v>
      </c>
      <c r="I8" s="20">
        <v>0</v>
      </c>
      <c r="K8" s="23">
        <v>0.76988999999999996</v>
      </c>
      <c r="L8" s="20">
        <v>0</v>
      </c>
      <c r="M8" s="23">
        <v>1.3473200000000001</v>
      </c>
      <c r="N8" s="20">
        <v>0</v>
      </c>
      <c r="P8" s="32">
        <v>0.95238</v>
      </c>
      <c r="R8" s="19" t="s">
        <v>189</v>
      </c>
      <c r="S8" s="23">
        <v>77</v>
      </c>
      <c r="T8" s="72">
        <f>S8/S6</f>
        <v>0.20533333333333334</v>
      </c>
      <c r="U8" s="30" t="s">
        <v>11</v>
      </c>
      <c r="V8" s="23">
        <v>13.973000000000001</v>
      </c>
      <c r="W8" s="23">
        <v>13.266</v>
      </c>
      <c r="X8" s="20">
        <v>34.493000000000002</v>
      </c>
      <c r="Y8" s="20">
        <v>40.509</v>
      </c>
      <c r="AB8" s="14">
        <f t="shared" si="0"/>
        <v>-7.4908369320642862E-2</v>
      </c>
      <c r="AC8" s="13">
        <f t="shared" si="1"/>
        <v>0.23193885982086529</v>
      </c>
    </row>
    <row r="9" spans="1:29" x14ac:dyDescent="0.35">
      <c r="B9" s="23">
        <v>0.13475000000000001</v>
      </c>
      <c r="C9" s="20">
        <v>0</v>
      </c>
      <c r="E9" s="23">
        <v>6.7369999999999999E-2</v>
      </c>
      <c r="F9" s="20">
        <v>0</v>
      </c>
      <c r="H9" s="23">
        <v>0.98814999999999997</v>
      </c>
      <c r="I9" s="20">
        <v>0</v>
      </c>
      <c r="K9" s="23">
        <v>1.1228899999999999</v>
      </c>
      <c r="L9" s="20">
        <v>0</v>
      </c>
      <c r="M9" s="23">
        <v>1.05552</v>
      </c>
      <c r="N9" s="20">
        <v>0</v>
      </c>
      <c r="P9" s="32">
        <v>0.875</v>
      </c>
      <c r="R9" s="19" t="s">
        <v>190</v>
      </c>
      <c r="S9" s="23">
        <v>153</v>
      </c>
      <c r="T9" s="72">
        <f>S9/S6</f>
        <v>0.40799999999999997</v>
      </c>
      <c r="U9" s="30" t="s">
        <v>12</v>
      </c>
      <c r="V9" s="23">
        <v>11.742000000000001</v>
      </c>
      <c r="W9" s="23">
        <v>19.097999999999999</v>
      </c>
      <c r="X9" s="20">
        <v>48.018999999999998</v>
      </c>
      <c r="Y9" s="20">
        <v>53.000999999999998</v>
      </c>
      <c r="AB9" s="14">
        <f t="shared" si="0"/>
        <v>0.70174340100911692</v>
      </c>
      <c r="AC9" s="13">
        <f t="shared" si="1"/>
        <v>0.14241422045319588</v>
      </c>
    </row>
    <row r="10" spans="1:29" x14ac:dyDescent="0.35">
      <c r="B10" s="23">
        <v>0.45846999999999999</v>
      </c>
      <c r="C10" s="20">
        <v>0</v>
      </c>
      <c r="E10" s="23">
        <v>1.3754200000000001</v>
      </c>
      <c r="F10" s="20">
        <v>0</v>
      </c>
      <c r="H10" s="23">
        <v>0.78856999999999999</v>
      </c>
      <c r="I10" s="20">
        <v>0</v>
      </c>
      <c r="K10" s="23">
        <v>1.24705</v>
      </c>
      <c r="L10" s="20">
        <v>0</v>
      </c>
      <c r="M10" s="23">
        <v>2.1639900000000001</v>
      </c>
      <c r="N10" s="20">
        <v>0</v>
      </c>
      <c r="P10" s="32">
        <v>0.85714000000000001</v>
      </c>
      <c r="U10" s="30" t="s">
        <v>13</v>
      </c>
      <c r="V10" s="23">
        <v>22.995000000000001</v>
      </c>
      <c r="W10" s="23">
        <v>54.99</v>
      </c>
      <c r="X10" s="20">
        <v>37.500999999999998</v>
      </c>
      <c r="Y10" s="20">
        <v>56.235999999999997</v>
      </c>
      <c r="AB10" s="14">
        <f t="shared" si="0"/>
        <v>1.2578490888811082</v>
      </c>
      <c r="AC10" s="13">
        <f t="shared" si="1"/>
        <v>0.58456491390883814</v>
      </c>
    </row>
    <row r="11" spans="1:29" x14ac:dyDescent="0.35">
      <c r="B11" s="23">
        <v>0.71367000000000003</v>
      </c>
      <c r="C11" s="20">
        <v>0</v>
      </c>
      <c r="E11" s="23">
        <v>1.3624700000000001</v>
      </c>
      <c r="F11" s="20">
        <v>0</v>
      </c>
      <c r="H11" s="23">
        <v>1.1353899999999999</v>
      </c>
      <c r="I11" s="20">
        <v>0</v>
      </c>
      <c r="K11" s="23">
        <v>1.8490599999999999</v>
      </c>
      <c r="L11" s="20">
        <v>0</v>
      </c>
      <c r="M11" s="23">
        <v>2.4978600000000002</v>
      </c>
      <c r="N11" s="20">
        <v>0</v>
      </c>
      <c r="P11" s="32">
        <v>0.72726999999999997</v>
      </c>
      <c r="U11" s="30" t="s">
        <v>14</v>
      </c>
      <c r="V11" s="23">
        <v>38.261000000000003</v>
      </c>
      <c r="W11" s="23">
        <v>58.645000000000003</v>
      </c>
      <c r="X11" s="20">
        <v>63.719000000000001</v>
      </c>
      <c r="Y11" s="20">
        <v>88.009</v>
      </c>
      <c r="AB11" s="14">
        <f t="shared" si="0"/>
        <v>0.61613353025582063</v>
      </c>
      <c r="AC11" s="13">
        <f t="shared" si="1"/>
        <v>0.46592743904136924</v>
      </c>
    </row>
    <row r="12" spans="1:29" x14ac:dyDescent="0.35">
      <c r="B12" s="23">
        <v>0.1673</v>
      </c>
      <c r="C12" s="20">
        <v>0</v>
      </c>
      <c r="E12" s="23">
        <v>0.50190999999999997</v>
      </c>
      <c r="F12" s="20">
        <v>0</v>
      </c>
      <c r="H12" s="23">
        <v>0.33461000000000002</v>
      </c>
      <c r="I12" s="20">
        <v>0</v>
      </c>
      <c r="K12" s="23">
        <v>0.50190999999999997</v>
      </c>
      <c r="L12" s="20">
        <v>0</v>
      </c>
      <c r="M12" s="23">
        <v>0.83652000000000004</v>
      </c>
      <c r="N12" s="20">
        <v>0</v>
      </c>
      <c r="P12" s="32">
        <v>1</v>
      </c>
      <c r="U12" s="30" t="s">
        <v>15</v>
      </c>
      <c r="V12" s="23">
        <v>27.007999999999999</v>
      </c>
      <c r="W12" s="23">
        <v>29.238</v>
      </c>
      <c r="X12" s="20">
        <v>98.503</v>
      </c>
      <c r="Y12" s="20">
        <v>39.768999999999998</v>
      </c>
      <c r="AB12" s="14">
        <f t="shared" si="0"/>
        <v>0.11445781920628667</v>
      </c>
      <c r="AC12" s="13">
        <f t="shared" si="1"/>
        <v>-1.3085233781261389</v>
      </c>
    </row>
    <row r="13" spans="1:29" x14ac:dyDescent="0.35">
      <c r="B13" s="23"/>
      <c r="C13" s="20">
        <v>0</v>
      </c>
      <c r="E13" s="23"/>
      <c r="F13" s="20">
        <v>0</v>
      </c>
      <c r="H13" s="23"/>
      <c r="I13" s="20">
        <v>0</v>
      </c>
      <c r="K13" s="23"/>
      <c r="L13" s="20">
        <v>0</v>
      </c>
      <c r="M13" s="23"/>
      <c r="N13" s="20">
        <v>0</v>
      </c>
      <c r="P13" s="32">
        <v>0.96</v>
      </c>
      <c r="U13" s="30" t="s">
        <v>16</v>
      </c>
      <c r="V13" s="23">
        <v>39.244</v>
      </c>
      <c r="W13" s="23">
        <v>48.488999999999997</v>
      </c>
      <c r="X13" s="20">
        <v>26.760999999999999</v>
      </c>
      <c r="Y13" s="20">
        <v>109.51</v>
      </c>
      <c r="AB13" s="14">
        <f t="shared" si="0"/>
        <v>0.30518540322669968</v>
      </c>
      <c r="AC13" s="13">
        <f t="shared" si="1"/>
        <v>2.0328586843270275</v>
      </c>
    </row>
    <row r="14" spans="1:29" x14ac:dyDescent="0.35">
      <c r="B14" s="23"/>
      <c r="C14" s="20">
        <v>0.14119000000000001</v>
      </c>
      <c r="E14" s="23"/>
      <c r="F14" s="20">
        <v>0</v>
      </c>
      <c r="H14" s="23"/>
      <c r="I14" s="20">
        <v>0.14118558810768625</v>
      </c>
      <c r="K14" s="23"/>
      <c r="L14" s="20">
        <v>0.28237000000000001</v>
      </c>
      <c r="M14" s="23"/>
      <c r="N14" s="20">
        <v>0.14119000000000001</v>
      </c>
      <c r="P14" s="32">
        <v>0.8125</v>
      </c>
      <c r="U14" s="30" t="s">
        <v>17</v>
      </c>
      <c r="V14" s="23">
        <v>71.007000000000005</v>
      </c>
      <c r="W14" s="23">
        <v>66.307000000000002</v>
      </c>
      <c r="X14" s="20">
        <v>43.741</v>
      </c>
      <c r="Y14" s="20">
        <v>30.254000000000001</v>
      </c>
      <c r="AB14" s="14">
        <f t="shared" si="0"/>
        <v>-9.8800072104567482E-2</v>
      </c>
      <c r="AC14" s="13">
        <f t="shared" si="1"/>
        <v>-0.53186030406702789</v>
      </c>
    </row>
    <row r="15" spans="1:29" x14ac:dyDescent="0.35">
      <c r="B15" s="23"/>
      <c r="C15" s="20">
        <v>0</v>
      </c>
      <c r="E15" s="23"/>
      <c r="F15" s="20">
        <v>0</v>
      </c>
      <c r="H15" s="23"/>
      <c r="I15" s="20">
        <v>0</v>
      </c>
      <c r="K15" s="23"/>
      <c r="L15" s="20">
        <v>0</v>
      </c>
      <c r="M15" s="23"/>
      <c r="N15" s="20">
        <v>0</v>
      </c>
      <c r="P15" s="32">
        <v>0.86956999999999995</v>
      </c>
      <c r="U15" s="30" t="s">
        <v>18</v>
      </c>
      <c r="V15" s="23">
        <v>66.260999999999996</v>
      </c>
      <c r="W15" s="23">
        <v>46.247</v>
      </c>
      <c r="X15" s="20">
        <v>61.77</v>
      </c>
      <c r="Y15" s="20">
        <v>34.976999999999997</v>
      </c>
      <c r="AB15" s="14">
        <f t="shared" si="0"/>
        <v>-0.51880019412210354</v>
      </c>
      <c r="AC15" s="13">
        <f t="shared" si="1"/>
        <v>-0.82049977701576871</v>
      </c>
    </row>
    <row r="16" spans="1:29" x14ac:dyDescent="0.35">
      <c r="B16" s="23"/>
      <c r="C16" s="20">
        <v>0</v>
      </c>
      <c r="E16" s="23"/>
      <c r="F16" s="20">
        <v>0</v>
      </c>
      <c r="H16" s="23"/>
      <c r="I16" s="20">
        <v>0</v>
      </c>
      <c r="K16" s="23"/>
      <c r="L16" s="20">
        <v>0</v>
      </c>
      <c r="M16" s="23"/>
      <c r="N16" s="20">
        <v>0</v>
      </c>
      <c r="P16" s="32">
        <v>0.78947000000000001</v>
      </c>
      <c r="U16" s="30" t="s">
        <v>19</v>
      </c>
      <c r="V16" s="23">
        <v>97.296999999999997</v>
      </c>
      <c r="W16" s="23">
        <v>32.979999999999997</v>
      </c>
      <c r="X16" s="20">
        <v>29.016999999999999</v>
      </c>
      <c r="Y16" s="20">
        <v>50.747</v>
      </c>
      <c r="AB16" s="14">
        <f t="shared" si="0"/>
        <v>-1.5608039236837632</v>
      </c>
      <c r="AC16" s="13">
        <f t="shared" si="1"/>
        <v>0.80642416707474651</v>
      </c>
    </row>
    <row r="17" spans="1:29" x14ac:dyDescent="0.35">
      <c r="B17" s="23"/>
      <c r="C17" s="20">
        <v>0</v>
      </c>
      <c r="E17" s="23"/>
      <c r="F17" s="20">
        <v>0</v>
      </c>
      <c r="H17" s="23"/>
      <c r="I17" s="20">
        <v>0</v>
      </c>
      <c r="K17" s="23"/>
      <c r="L17" s="20">
        <v>0</v>
      </c>
      <c r="M17" s="23"/>
      <c r="N17" s="20">
        <v>0</v>
      </c>
      <c r="P17" s="32">
        <v>0.65</v>
      </c>
      <c r="U17" s="30" t="s">
        <v>20</v>
      </c>
      <c r="V17" s="23">
        <v>145.25399999999999</v>
      </c>
      <c r="W17" s="23">
        <v>36.762999999999998</v>
      </c>
      <c r="X17" s="20">
        <v>35.03</v>
      </c>
      <c r="Y17" s="20">
        <v>52.793999999999997</v>
      </c>
      <c r="AB17" s="14">
        <f t="shared" si="0"/>
        <v>-1.9822514871452643</v>
      </c>
      <c r="AC17" s="13">
        <f t="shared" si="1"/>
        <v>0.59178298950984265</v>
      </c>
    </row>
    <row r="18" spans="1:29" x14ac:dyDescent="0.35">
      <c r="P18" s="32">
        <v>0.80952000000000002</v>
      </c>
      <c r="U18" s="30" t="s">
        <v>21</v>
      </c>
      <c r="V18" s="23">
        <v>59.497</v>
      </c>
      <c r="W18" s="23">
        <v>57.728000000000002</v>
      </c>
      <c r="AB18" s="14">
        <f t="shared" si="0"/>
        <v>-4.354568195435167E-2</v>
      </c>
      <c r="AC18" s="13"/>
    </row>
    <row r="19" spans="1:29" x14ac:dyDescent="0.35">
      <c r="U19" s="30" t="s">
        <v>22</v>
      </c>
      <c r="V19" s="23">
        <v>72.010000000000005</v>
      </c>
      <c r="W19" s="23">
        <v>85.981999999999999</v>
      </c>
      <c r="AB19" s="14">
        <f t="shared" si="0"/>
        <v>0.25583740183016723</v>
      </c>
      <c r="AC19" s="13"/>
    </row>
    <row r="20" spans="1:29" x14ac:dyDescent="0.35">
      <c r="V20" s="16"/>
      <c r="W20" s="16"/>
      <c r="X20" s="16"/>
      <c r="Y20" s="16"/>
    </row>
    <row r="21" spans="1:29" x14ac:dyDescent="0.35">
      <c r="A21" s="25" t="s">
        <v>52</v>
      </c>
      <c r="V21" s="16"/>
      <c r="W21" s="16"/>
      <c r="X21" s="16"/>
      <c r="Y21" s="16"/>
    </row>
    <row r="22" spans="1:29" x14ac:dyDescent="0.35">
      <c r="A22" s="25" t="s">
        <v>53</v>
      </c>
      <c r="B22" s="16">
        <f>AVERAGE(B7:B21)</f>
        <v>0.44190666666666667</v>
      </c>
      <c r="C22" s="16">
        <f>AVERAGE(C7:C21)</f>
        <v>1.2835454545454546E-2</v>
      </c>
      <c r="E22" s="16">
        <f>AVERAGE(E7:E21)</f>
        <v>0.77221666666666655</v>
      </c>
      <c r="F22" s="16">
        <f>AVERAGE(F7:F21)</f>
        <v>0</v>
      </c>
      <c r="H22" s="16">
        <f>AVERAGE(H7:H21)</f>
        <v>0.67856833333333322</v>
      </c>
      <c r="I22" s="16">
        <f>AVERAGE(I7:I21)</f>
        <v>1.6056772284245832E-2</v>
      </c>
      <c r="K22" s="16">
        <f>AVERAGE(K7:K21)</f>
        <v>1.1204733333333332</v>
      </c>
      <c r="L22" s="16">
        <f>AVERAGE(L7:L21)</f>
        <v>2.8891818181818185E-2</v>
      </c>
      <c r="M22" s="16">
        <f>AVERAGE(M7:M21)</f>
        <v>1.4507866666666667</v>
      </c>
      <c r="N22" s="16">
        <f>AVERAGE(N7:N21)</f>
        <v>1.6057272727272729E-2</v>
      </c>
      <c r="P22" s="16">
        <f>AVERAGE(P4:P18)</f>
        <v>0.75303199999999981</v>
      </c>
      <c r="V22" s="16">
        <f>AVERAGE(V7:V21)</f>
        <v>52.963615384615387</v>
      </c>
      <c r="W22" s="16">
        <f>AVERAGE(W7:W21)</f>
        <v>44.731076923076927</v>
      </c>
      <c r="X22" s="16">
        <f>AVERAGE(X7:X21)</f>
        <v>52.938272727272732</v>
      </c>
      <c r="Y22" s="16">
        <f>AVERAGE(Y7:Y21)</f>
        <v>65.12027272727272</v>
      </c>
      <c r="AB22" s="16">
        <f>AVERAGE(AB7:AB21)</f>
        <v>-4.783876252712746E-2</v>
      </c>
      <c r="AC22" s="16">
        <f>AVERAGE(AC7:AC21)</f>
        <v>0.25676420022765034</v>
      </c>
    </row>
    <row r="23" spans="1:29" x14ac:dyDescent="0.35">
      <c r="A23" s="25" t="s">
        <v>54</v>
      </c>
      <c r="B23" s="1">
        <f xml:space="preserve"> _xlfn.STDEV.S(B7:B21)/SQRT(COUNT(B7:B21))</f>
        <v>9.8749632123084144E-2</v>
      </c>
      <c r="C23" s="1">
        <f xml:space="preserve"> _xlfn.STDEV.S(C7:C21)/SQRT(COUNT(C7:C21))</f>
        <v>1.2835454545454547E-2</v>
      </c>
      <c r="E23" s="1">
        <f xml:space="preserve"> _xlfn.STDEV.S(E7:E21)/SQRT(COUNT(E7:E21))</f>
        <v>0.25325108736412411</v>
      </c>
      <c r="F23" s="1">
        <f xml:space="preserve"> _xlfn.STDEV.S(F7:F21)/SQRT(COUNT(F7:F21))</f>
        <v>0</v>
      </c>
      <c r="H23" s="1">
        <f xml:space="preserve"> _xlfn.STDEV.S(H7:H21)/SQRT(COUNT(H7:H21))</f>
        <v>0.15684649320097818</v>
      </c>
      <c r="I23" s="1">
        <f xml:space="preserve"> _xlfn.STDEV.S(I7:I21)/SQRT(COUNT(I7:I21))</f>
        <v>1.2916961056176717E-2</v>
      </c>
      <c r="K23" s="1">
        <f xml:space="preserve"> _xlfn.STDEV.S(K7:K21)/SQRT(COUNT(K7:K21))</f>
        <v>0.18840049679104151</v>
      </c>
      <c r="L23" s="1">
        <f xml:space="preserve"> _xlfn.STDEV.S(L7:L21)/SQRT(COUNT(L7:L21))</f>
        <v>2.554972011297266E-2</v>
      </c>
      <c r="M23" s="1">
        <f xml:space="preserve"> _xlfn.STDEV.S(M7:M21)/SQRT(COUNT(M7:M21))</f>
        <v>0.29258920405768762</v>
      </c>
      <c r="N23" s="1">
        <f xml:space="preserve"> _xlfn.STDEV.S(N7:N21)/SQRT(COUNT(N7:N21))</f>
        <v>1.2917364499766767E-2</v>
      </c>
      <c r="P23" s="1">
        <f xml:space="preserve"> _xlfn.STDEV.S(P4:P18)/SQRT(COUNT(P4:P18))</f>
        <v>4.7561435710638034E-2</v>
      </c>
      <c r="V23" s="1">
        <f xml:space="preserve"> _xlfn.STDEV.S(V7:V21)/SQRT(COUNT(V7:V21))</f>
        <v>10.569264922732485</v>
      </c>
      <c r="W23" s="1">
        <f xml:space="preserve"> _xlfn.STDEV.S(W7:W21)/SQRT(COUNT(W7:W21))</f>
        <v>5.6090727048667564</v>
      </c>
      <c r="X23" s="1">
        <f xml:space="preserve"> _xlfn.STDEV.S(X7:X21)/SQRT(COUNT(X7:X21))</f>
        <v>8.0450080785211782</v>
      </c>
      <c r="Y23" s="1">
        <f xml:space="preserve"> _xlfn.STDEV.S(Y7:Y21)/SQRT(COUNT(Y7:Y21))</f>
        <v>11.890365839689412</v>
      </c>
      <c r="AB23" s="1">
        <f xml:space="preserve"> _xlfn.STDEV.S(AB7:AB21)/SQRT(COUNT(AB7:AB21))</f>
        <v>0.24563988655120955</v>
      </c>
      <c r="AC23" s="1">
        <f xml:space="preserve"> _xlfn.STDEV.S(AC7:AC21)/SQRT(COUNT(AC7:AC21))</f>
        <v>0.2714466779973812</v>
      </c>
    </row>
    <row r="24" spans="1:29" x14ac:dyDescent="0.35">
      <c r="A24" s="25" t="s">
        <v>55</v>
      </c>
      <c r="B24" s="16">
        <f>COUNT(B7:B21)</f>
        <v>6</v>
      </c>
      <c r="C24" s="16">
        <f>COUNT(C7:C21)</f>
        <v>11</v>
      </c>
      <c r="E24" s="16">
        <f>COUNT(E7:E21)</f>
        <v>6</v>
      </c>
      <c r="F24" s="16">
        <f>COUNT(F7:F21)</f>
        <v>11</v>
      </c>
      <c r="H24" s="16">
        <f>COUNT(H7:H21)</f>
        <v>6</v>
      </c>
      <c r="I24" s="16">
        <f>COUNT(I7:I21)</f>
        <v>11</v>
      </c>
      <c r="K24" s="16">
        <f>COUNT(K7:K21)</f>
        <v>6</v>
      </c>
      <c r="L24" s="16">
        <f>COUNT(L7:L21)</f>
        <v>11</v>
      </c>
      <c r="M24" s="16">
        <f>COUNT(M7:M21)</f>
        <v>6</v>
      </c>
      <c r="N24" s="16">
        <f>COUNT(N7:N21)</f>
        <v>11</v>
      </c>
      <c r="P24" s="16">
        <f>COUNT(P4:P18)</f>
        <v>15</v>
      </c>
      <c r="V24" s="16">
        <f>COUNT(V7:V21)</f>
        <v>13</v>
      </c>
      <c r="W24" s="16">
        <f>COUNT(W7:W21)</f>
        <v>13</v>
      </c>
      <c r="X24" s="16">
        <f>COUNT(X7:X21)</f>
        <v>11</v>
      </c>
      <c r="Y24" s="16">
        <f>COUNT(Y7:Y21)</f>
        <v>11</v>
      </c>
      <c r="AB24" s="16">
        <f>COUNT(AB7:AB21)</f>
        <v>13</v>
      </c>
      <c r="AC24" s="16">
        <f>COUNT(AC7:AC21)</f>
        <v>11</v>
      </c>
    </row>
    <row r="25" spans="1:29" x14ac:dyDescent="0.35">
      <c r="A25" s="16"/>
      <c r="V25" s="16"/>
      <c r="W25" s="16"/>
      <c r="X25" s="16"/>
      <c r="Y25" s="16"/>
    </row>
    <row r="26" spans="1:29" x14ac:dyDescent="0.35">
      <c r="A26" s="25" t="s">
        <v>67</v>
      </c>
      <c r="J26" s="25" t="s">
        <v>85</v>
      </c>
      <c r="U26" s="25" t="s">
        <v>67</v>
      </c>
      <c r="V26" s="16"/>
      <c r="W26" s="16"/>
      <c r="X26" s="16"/>
      <c r="Y26" s="16"/>
      <c r="AA26" s="25" t="s">
        <v>59</v>
      </c>
    </row>
    <row r="27" spans="1:29" x14ac:dyDescent="0.35">
      <c r="A27" s="25" t="s">
        <v>57</v>
      </c>
      <c r="B27" s="29">
        <v>3.9344899999999998E-4</v>
      </c>
      <c r="E27" s="29">
        <v>1.3238799999999999E-4</v>
      </c>
      <c r="H27" s="16">
        <v>3.6600000000000001E-3</v>
      </c>
      <c r="J27" s="25" t="s">
        <v>57</v>
      </c>
      <c r="K27" s="29">
        <v>6.9206999999999997E-6</v>
      </c>
      <c r="U27" s="25" t="s">
        <v>57</v>
      </c>
      <c r="V27" s="16">
        <v>0.75831999999999999</v>
      </c>
      <c r="W27" s="16"/>
      <c r="X27" s="16">
        <v>0.39329999999999998</v>
      </c>
      <c r="Y27" s="16"/>
      <c r="AA27" s="25" t="s">
        <v>57</v>
      </c>
      <c r="AB27" s="16">
        <v>0.41366999999999998</v>
      </c>
    </row>
    <row r="28" spans="1:29" x14ac:dyDescent="0.35">
      <c r="A28" s="25" t="s">
        <v>58</v>
      </c>
      <c r="B28" s="16" t="s">
        <v>60</v>
      </c>
      <c r="E28" s="16" t="s">
        <v>60</v>
      </c>
      <c r="H28" s="16" t="s">
        <v>60</v>
      </c>
      <c r="J28" s="25" t="s">
        <v>58</v>
      </c>
      <c r="K28" s="16" t="s">
        <v>60</v>
      </c>
      <c r="U28" s="25" t="s">
        <v>58</v>
      </c>
      <c r="V28" s="16" t="s">
        <v>61</v>
      </c>
      <c r="W28" s="16"/>
      <c r="X28" s="16" t="s">
        <v>61</v>
      </c>
      <c r="Y28" s="16"/>
      <c r="AA28" s="25" t="s">
        <v>58</v>
      </c>
    </row>
    <row r="29" spans="1:29" x14ac:dyDescent="0.35">
      <c r="V29" s="16"/>
      <c r="W29" s="16"/>
      <c r="X29" s="16"/>
      <c r="Y29" s="16"/>
    </row>
    <row r="30" spans="1:29" ht="55.5" x14ac:dyDescent="0.35">
      <c r="J30" s="25" t="s">
        <v>84</v>
      </c>
      <c r="K30" s="25" t="s">
        <v>57</v>
      </c>
      <c r="L30" s="28" t="s">
        <v>58</v>
      </c>
      <c r="V30" s="16"/>
      <c r="W30" s="16"/>
      <c r="X30" s="16"/>
      <c r="Y30" s="16"/>
    </row>
    <row r="31" spans="1:29" x14ac:dyDescent="0.35">
      <c r="J31" s="16" t="s">
        <v>98</v>
      </c>
      <c r="K31" s="16">
        <v>0.47116999999999998</v>
      </c>
      <c r="L31" s="16" t="s">
        <v>61</v>
      </c>
      <c r="V31" s="16"/>
      <c r="W31" s="16"/>
      <c r="X31" s="16"/>
      <c r="Y31" s="16"/>
    </row>
    <row r="32" spans="1:29" x14ac:dyDescent="0.35">
      <c r="J32" s="16" t="s">
        <v>99</v>
      </c>
      <c r="K32" s="29">
        <v>4.0506E-4</v>
      </c>
      <c r="L32" s="16" t="s">
        <v>60</v>
      </c>
      <c r="V32" s="11"/>
      <c r="W32" s="16"/>
      <c r="X32" s="11"/>
      <c r="Y32" s="16"/>
    </row>
    <row r="33" spans="10:25" x14ac:dyDescent="0.35">
      <c r="J33" s="16" t="s">
        <v>100</v>
      </c>
      <c r="K33" s="29">
        <v>4.0506E-4</v>
      </c>
      <c r="L33" s="16" t="s">
        <v>60</v>
      </c>
      <c r="V33" s="11"/>
      <c r="W33" s="16"/>
      <c r="X33" s="11"/>
      <c r="Y33" s="16"/>
    </row>
    <row r="34" spans="10:25" x14ac:dyDescent="0.35">
      <c r="J34" s="16" t="s">
        <v>101</v>
      </c>
      <c r="K34" s="29">
        <v>4.0506E-4</v>
      </c>
      <c r="L34" s="16" t="s">
        <v>60</v>
      </c>
      <c r="V34" s="11"/>
      <c r="W34" s="16"/>
      <c r="X34" s="11"/>
      <c r="Y34" s="16"/>
    </row>
    <row r="35" spans="10:25" x14ac:dyDescent="0.35">
      <c r="J35" s="16" t="s">
        <v>102</v>
      </c>
      <c r="K35" s="29">
        <v>4.0506E-4</v>
      </c>
      <c r="L35" s="16" t="s">
        <v>60</v>
      </c>
      <c r="V35" s="11"/>
      <c r="W35" s="16"/>
      <c r="X35" s="16"/>
      <c r="Y35" s="16"/>
    </row>
    <row r="36" spans="10:25" x14ac:dyDescent="0.35">
      <c r="J36" s="16" t="s">
        <v>103</v>
      </c>
      <c r="K36" s="16">
        <v>1</v>
      </c>
      <c r="L36" s="16" t="s">
        <v>61</v>
      </c>
      <c r="V36" s="11"/>
      <c r="W36" s="16"/>
      <c r="X36" s="16"/>
      <c r="Y36" s="16"/>
    </row>
    <row r="37" spans="10:25" x14ac:dyDescent="0.35">
      <c r="V37" s="16"/>
      <c r="W37" s="16"/>
      <c r="X37" s="16"/>
      <c r="Y37" s="16"/>
    </row>
    <row r="38" spans="10:25" x14ac:dyDescent="0.35">
      <c r="V38" s="16"/>
      <c r="W38" s="16"/>
      <c r="X38" s="16"/>
      <c r="Y38" s="16"/>
    </row>
    <row r="39" spans="10:25" x14ac:dyDescent="0.35">
      <c r="V39" s="16"/>
      <c r="W39" s="16"/>
      <c r="X39" s="16"/>
      <c r="Y39" s="16"/>
    </row>
    <row r="40" spans="10:25" x14ac:dyDescent="0.35">
      <c r="V40" s="16"/>
      <c r="W40" s="16"/>
      <c r="X40" s="16"/>
      <c r="Y40" s="16"/>
    </row>
    <row r="41" spans="10:25" x14ac:dyDescent="0.35">
      <c r="V41" s="16"/>
      <c r="W41" s="16"/>
      <c r="X41" s="16"/>
      <c r="Y41" s="16"/>
    </row>
    <row r="42" spans="10:25" x14ac:dyDescent="0.35">
      <c r="V42" s="16"/>
      <c r="W42" s="16"/>
      <c r="X42" s="16"/>
      <c r="Y42" s="16"/>
    </row>
    <row r="43" spans="10:25" x14ac:dyDescent="0.35">
      <c r="V43" s="16"/>
      <c r="W43" s="16"/>
      <c r="X43" s="16"/>
      <c r="Y43" s="16"/>
    </row>
    <row r="44" spans="10:25" x14ac:dyDescent="0.35">
      <c r="V44" s="16"/>
      <c r="W44" s="16"/>
      <c r="X44" s="16"/>
      <c r="Y44" s="16"/>
    </row>
    <row r="45" spans="10:25" x14ac:dyDescent="0.35">
      <c r="V45" s="16"/>
      <c r="W45" s="16"/>
      <c r="X45" s="16"/>
      <c r="Y45" s="16"/>
    </row>
    <row r="46" spans="10:25" x14ac:dyDescent="0.35">
      <c r="V46" s="16"/>
      <c r="W46" s="16"/>
      <c r="X46" s="16"/>
      <c r="Y46" s="16"/>
    </row>
    <row r="47" spans="10:25" x14ac:dyDescent="0.35">
      <c r="V47" s="16"/>
      <c r="W47" s="16"/>
      <c r="X47" s="16"/>
      <c r="Y47" s="16"/>
    </row>
    <row r="48" spans="10:25" x14ac:dyDescent="0.35">
      <c r="V48" s="16"/>
      <c r="W48" s="16"/>
      <c r="X48" s="16"/>
      <c r="Y48" s="16"/>
    </row>
    <row r="49" spans="22:25" x14ac:dyDescent="0.35">
      <c r="V49" s="16"/>
      <c r="W49" s="16"/>
      <c r="X49" s="16"/>
      <c r="Y49" s="16"/>
    </row>
    <row r="50" spans="22:25" x14ac:dyDescent="0.35">
      <c r="V50" s="16"/>
      <c r="W50" s="16"/>
      <c r="X50" s="16"/>
      <c r="Y50" s="16"/>
    </row>
    <row r="51" spans="22:25" x14ac:dyDescent="0.35">
      <c r="V51" s="16"/>
      <c r="W51" s="16"/>
      <c r="X51" s="16"/>
      <c r="Y51" s="16"/>
    </row>
    <row r="52" spans="22:25" x14ac:dyDescent="0.35">
      <c r="V52" s="16"/>
      <c r="W52" s="16"/>
      <c r="X52" s="16"/>
      <c r="Y52" s="16"/>
    </row>
    <row r="53" spans="22:25" x14ac:dyDescent="0.35">
      <c r="V53" s="16"/>
      <c r="W53" s="16"/>
      <c r="X53" s="16"/>
      <c r="Y53" s="16"/>
    </row>
    <row r="54" spans="22:25" x14ac:dyDescent="0.35">
      <c r="V54" s="16"/>
      <c r="W54" s="16"/>
      <c r="X54" s="16"/>
      <c r="Y54" s="16"/>
    </row>
    <row r="55" spans="22:25" x14ac:dyDescent="0.35">
      <c r="V55" s="16"/>
      <c r="W55" s="16"/>
      <c r="X55" s="16"/>
      <c r="Y55" s="16"/>
    </row>
    <row r="56" spans="22:25" x14ac:dyDescent="0.35">
      <c r="V56" s="16"/>
      <c r="W56" s="16"/>
      <c r="X56" s="16"/>
      <c r="Y56" s="16"/>
    </row>
    <row r="57" spans="22:25" x14ac:dyDescent="0.35">
      <c r="V57" s="16"/>
      <c r="W57" s="16"/>
      <c r="X57" s="16"/>
      <c r="Y57" s="16"/>
    </row>
    <row r="58" spans="22:25" x14ac:dyDescent="0.35">
      <c r="V58" s="16"/>
      <c r="W58" s="16"/>
      <c r="X58" s="16"/>
      <c r="Y58" s="16"/>
    </row>
    <row r="59" spans="22:25" x14ac:dyDescent="0.35">
      <c r="V59" s="16"/>
      <c r="W59" s="16"/>
      <c r="X59" s="16"/>
      <c r="Y59" s="16"/>
    </row>
    <row r="60" spans="22:25" x14ac:dyDescent="0.35">
      <c r="V60" s="16"/>
      <c r="W60" s="16"/>
      <c r="X60" s="16"/>
      <c r="Y60" s="16"/>
    </row>
    <row r="61" spans="22:25" x14ac:dyDescent="0.35">
      <c r="V61" s="16"/>
      <c r="W61" s="16"/>
      <c r="X61" s="16"/>
      <c r="Y61" s="16"/>
    </row>
    <row r="62" spans="22:25" x14ac:dyDescent="0.35">
      <c r="V62" s="16"/>
      <c r="W62" s="16"/>
      <c r="X62" s="16"/>
      <c r="Y62" s="16"/>
    </row>
    <row r="63" spans="22:25" x14ac:dyDescent="0.35">
      <c r="V63" s="16"/>
      <c r="W63" s="16"/>
      <c r="X63" s="16"/>
      <c r="Y63" s="16"/>
    </row>
    <row r="64" spans="22:25" x14ac:dyDescent="0.35">
      <c r="V64" s="16"/>
      <c r="W64" s="16"/>
      <c r="X64" s="16"/>
      <c r="Y64" s="16"/>
    </row>
    <row r="65" spans="22:25" x14ac:dyDescent="0.35">
      <c r="V65" s="16"/>
      <c r="W65" s="16"/>
      <c r="X65" s="16"/>
      <c r="Y65" s="16"/>
    </row>
    <row r="66" spans="22:25" x14ac:dyDescent="0.35">
      <c r="V66" s="16"/>
      <c r="W66" s="16"/>
      <c r="X66" s="16"/>
      <c r="Y66" s="16"/>
    </row>
    <row r="67" spans="22:25" x14ac:dyDescent="0.35">
      <c r="V67" s="16"/>
      <c r="W67" s="16"/>
      <c r="X67" s="16"/>
      <c r="Y67" s="16"/>
    </row>
    <row r="68" spans="22:25" x14ac:dyDescent="0.35">
      <c r="V68" s="16"/>
      <c r="W68" s="16"/>
      <c r="X68" s="16"/>
      <c r="Y68" s="16"/>
    </row>
    <row r="69" spans="22:25" x14ac:dyDescent="0.35">
      <c r="V69" s="16"/>
      <c r="W69" s="16"/>
      <c r="X69" s="16"/>
      <c r="Y69" s="16"/>
    </row>
    <row r="70" spans="22:25" x14ac:dyDescent="0.35">
      <c r="V70" s="16"/>
      <c r="W70" s="16"/>
      <c r="X70" s="16"/>
      <c r="Y70" s="16"/>
    </row>
    <row r="71" spans="22:25" x14ac:dyDescent="0.35">
      <c r="V71" s="16"/>
      <c r="W71" s="16"/>
      <c r="X71" s="16"/>
      <c r="Y71" s="16"/>
    </row>
    <row r="72" spans="22:25" x14ac:dyDescent="0.35">
      <c r="V72" s="16"/>
      <c r="W72" s="16"/>
      <c r="X72" s="16"/>
      <c r="Y72" s="16"/>
    </row>
    <row r="73" spans="22:25" x14ac:dyDescent="0.35">
      <c r="V73" s="16"/>
      <c r="W73" s="16"/>
      <c r="X73" s="16"/>
      <c r="Y73" s="16"/>
    </row>
    <row r="74" spans="22:25" x14ac:dyDescent="0.35">
      <c r="V74" s="16"/>
      <c r="W74" s="16"/>
      <c r="X74" s="16"/>
      <c r="Y74" s="16"/>
    </row>
    <row r="75" spans="22:25" x14ac:dyDescent="0.35">
      <c r="V75" s="16"/>
      <c r="W75" s="16"/>
      <c r="X75" s="16"/>
      <c r="Y75" s="16"/>
    </row>
    <row r="76" spans="22:25" x14ac:dyDescent="0.35">
      <c r="V76" s="16"/>
      <c r="W76" s="16"/>
      <c r="X76" s="16"/>
      <c r="Y76" s="16"/>
    </row>
    <row r="77" spans="22:25" x14ac:dyDescent="0.35">
      <c r="V77" s="16"/>
      <c r="W77" s="16"/>
      <c r="X77" s="16"/>
      <c r="Y77" s="16"/>
    </row>
    <row r="78" spans="22:25" x14ac:dyDescent="0.35">
      <c r="V78" s="16"/>
      <c r="W78" s="16"/>
      <c r="X78" s="16"/>
      <c r="Y78" s="16"/>
    </row>
    <row r="79" spans="22:25" x14ac:dyDescent="0.35">
      <c r="V79" s="16"/>
      <c r="W79" s="16"/>
      <c r="X79" s="16"/>
      <c r="Y79" s="16"/>
    </row>
    <row r="80" spans="22:25" x14ac:dyDescent="0.35">
      <c r="V80" s="16"/>
      <c r="W80" s="16"/>
      <c r="X80" s="16"/>
      <c r="Y80" s="16"/>
    </row>
    <row r="81" spans="22:25" x14ac:dyDescent="0.35">
      <c r="V81" s="16"/>
      <c r="W81" s="16"/>
      <c r="X81" s="16"/>
      <c r="Y81" s="16"/>
    </row>
    <row r="82" spans="22:25" x14ac:dyDescent="0.35">
      <c r="V82" s="16"/>
      <c r="W82" s="16"/>
      <c r="X82" s="16"/>
      <c r="Y82" s="16"/>
    </row>
    <row r="83" spans="22:25" x14ac:dyDescent="0.35">
      <c r="V83" s="16"/>
      <c r="W83" s="16"/>
      <c r="X83" s="16"/>
      <c r="Y83" s="16"/>
    </row>
    <row r="84" spans="22:25" x14ac:dyDescent="0.35">
      <c r="V84" s="16"/>
      <c r="W84" s="16"/>
      <c r="X84" s="16"/>
      <c r="Y84" s="16"/>
    </row>
    <row r="85" spans="22:25" x14ac:dyDescent="0.35">
      <c r="V85" s="16"/>
      <c r="W85" s="16"/>
      <c r="X85" s="16"/>
      <c r="Y85" s="16"/>
    </row>
    <row r="86" spans="22:25" x14ac:dyDescent="0.35">
      <c r="V86" s="16"/>
      <c r="W86" s="16"/>
      <c r="X86" s="16"/>
      <c r="Y86" s="16"/>
    </row>
    <row r="87" spans="22:25" x14ac:dyDescent="0.35">
      <c r="V87" s="16"/>
      <c r="W87" s="16"/>
      <c r="X87" s="16"/>
      <c r="Y87" s="16"/>
    </row>
    <row r="88" spans="22:25" x14ac:dyDescent="0.35">
      <c r="V88" s="16"/>
      <c r="W88" s="16"/>
      <c r="X88" s="16"/>
      <c r="Y88" s="16"/>
    </row>
    <row r="89" spans="22:25" x14ac:dyDescent="0.35">
      <c r="V89" s="16"/>
      <c r="W89" s="16"/>
      <c r="X89" s="16"/>
      <c r="Y89" s="16"/>
    </row>
    <row r="90" spans="22:25" x14ac:dyDescent="0.35">
      <c r="V90" s="16"/>
      <c r="W90" s="16"/>
      <c r="X90" s="16"/>
      <c r="Y90" s="16"/>
    </row>
    <row r="91" spans="22:25" x14ac:dyDescent="0.35">
      <c r="V91" s="16"/>
      <c r="W91" s="16"/>
      <c r="X91" s="16"/>
      <c r="Y91" s="16"/>
    </row>
    <row r="92" spans="22:25" x14ac:dyDescent="0.35">
      <c r="V92" s="16"/>
      <c r="W92" s="16"/>
      <c r="X92" s="16"/>
      <c r="Y92" s="16"/>
    </row>
    <row r="93" spans="22:25" x14ac:dyDescent="0.35">
      <c r="V93" s="16"/>
      <c r="W93" s="16"/>
      <c r="X93" s="16"/>
      <c r="Y93" s="16"/>
    </row>
    <row r="94" spans="22:25" x14ac:dyDescent="0.35">
      <c r="V94" s="16"/>
      <c r="W94" s="16"/>
      <c r="X94" s="16"/>
      <c r="Y94" s="16"/>
    </row>
    <row r="95" spans="22:25" x14ac:dyDescent="0.35">
      <c r="V95" s="16"/>
      <c r="W95" s="16"/>
      <c r="X95" s="16"/>
      <c r="Y95" s="16"/>
    </row>
    <row r="96" spans="22:25" x14ac:dyDescent="0.35">
      <c r="V96" s="16"/>
      <c r="W96" s="16"/>
      <c r="X96" s="16"/>
      <c r="Y96" s="16"/>
    </row>
    <row r="97" spans="22:25" x14ac:dyDescent="0.35">
      <c r="V97" s="16"/>
      <c r="W97" s="16"/>
      <c r="X97" s="16"/>
      <c r="Y97" s="16"/>
    </row>
    <row r="98" spans="22:25" x14ac:dyDescent="0.35">
      <c r="V98" s="16"/>
      <c r="W98" s="16"/>
      <c r="X98" s="16"/>
      <c r="Y98" s="16"/>
    </row>
    <row r="99" spans="22:25" x14ac:dyDescent="0.35">
      <c r="V99" s="16"/>
      <c r="W99" s="16"/>
      <c r="X99" s="16"/>
      <c r="Y99" s="16"/>
    </row>
    <row r="100" spans="22:25" x14ac:dyDescent="0.35">
      <c r="V100" s="16"/>
      <c r="W100" s="16"/>
      <c r="X100" s="16"/>
      <c r="Y100" s="16"/>
    </row>
    <row r="101" spans="22:25" x14ac:dyDescent="0.35">
      <c r="V101" s="16"/>
      <c r="W101" s="16"/>
      <c r="X101" s="16"/>
      <c r="Y101" s="16"/>
    </row>
    <row r="102" spans="22:25" x14ac:dyDescent="0.35">
      <c r="V102" s="16"/>
      <c r="W102" s="16"/>
      <c r="X102" s="16"/>
      <c r="Y102" s="16"/>
    </row>
    <row r="103" spans="22:25" x14ac:dyDescent="0.35">
      <c r="V103" s="16"/>
      <c r="W103" s="16"/>
      <c r="X103" s="16"/>
      <c r="Y103" s="16"/>
    </row>
    <row r="104" spans="22:25" x14ac:dyDescent="0.35">
      <c r="V104" s="16"/>
      <c r="W104" s="16"/>
      <c r="X104" s="16"/>
      <c r="Y104" s="16"/>
    </row>
    <row r="105" spans="22:25" x14ac:dyDescent="0.35">
      <c r="V105" s="16"/>
      <c r="W105" s="16"/>
      <c r="X105" s="16"/>
      <c r="Y105" s="16"/>
    </row>
    <row r="106" spans="22:25" x14ac:dyDescent="0.35">
      <c r="V106" s="16"/>
      <c r="W106" s="16"/>
      <c r="X106" s="16"/>
      <c r="Y106" s="16"/>
    </row>
    <row r="107" spans="22:25" x14ac:dyDescent="0.35">
      <c r="V107" s="16"/>
      <c r="W107" s="16"/>
      <c r="X107" s="16"/>
      <c r="Y107" s="16"/>
    </row>
    <row r="108" spans="22:25" x14ac:dyDescent="0.35">
      <c r="V108" s="16"/>
      <c r="W108" s="16"/>
      <c r="X108" s="16"/>
      <c r="Y108" s="16"/>
    </row>
    <row r="109" spans="22:25" x14ac:dyDescent="0.35">
      <c r="V109" s="16"/>
      <c r="W109" s="16"/>
      <c r="X109" s="16"/>
      <c r="Y109" s="16"/>
    </row>
    <row r="110" spans="22:25" x14ac:dyDescent="0.35">
      <c r="V110" s="16"/>
      <c r="W110" s="16"/>
      <c r="X110" s="16"/>
      <c r="Y110" s="16"/>
    </row>
    <row r="111" spans="22:25" x14ac:dyDescent="0.35">
      <c r="V111" s="16"/>
      <c r="W111" s="16"/>
      <c r="X111" s="16"/>
      <c r="Y111" s="16"/>
    </row>
    <row r="112" spans="22:25" x14ac:dyDescent="0.35">
      <c r="V112" s="16"/>
      <c r="W112" s="16"/>
      <c r="X112" s="16"/>
      <c r="Y112" s="16"/>
    </row>
    <row r="113" spans="22:25" x14ac:dyDescent="0.35">
      <c r="V113" s="16"/>
      <c r="W113" s="16"/>
      <c r="X113" s="16"/>
      <c r="Y113" s="16"/>
    </row>
    <row r="114" spans="22:25" x14ac:dyDescent="0.35">
      <c r="V114" s="16"/>
      <c r="W114" s="16"/>
      <c r="X114" s="16"/>
      <c r="Y114" s="16"/>
    </row>
    <row r="115" spans="22:25" x14ac:dyDescent="0.35">
      <c r="V115" s="16"/>
      <c r="W115" s="16"/>
      <c r="X115" s="16"/>
      <c r="Y115" s="16"/>
    </row>
    <row r="116" spans="22:25" x14ac:dyDescent="0.35">
      <c r="V116" s="16"/>
      <c r="W116" s="16"/>
      <c r="X116" s="16"/>
      <c r="Y116" s="16"/>
    </row>
    <row r="117" spans="22:25" x14ac:dyDescent="0.35">
      <c r="V117" s="16"/>
      <c r="W117" s="16"/>
      <c r="X117" s="16"/>
      <c r="Y117" s="16"/>
    </row>
    <row r="118" spans="22:25" x14ac:dyDescent="0.35">
      <c r="V118" s="16"/>
      <c r="W118" s="16"/>
      <c r="X118" s="16"/>
      <c r="Y118" s="16"/>
    </row>
    <row r="119" spans="22:25" x14ac:dyDescent="0.35">
      <c r="V119" s="16"/>
      <c r="W119" s="16"/>
      <c r="X119" s="16"/>
      <c r="Y119" s="16"/>
    </row>
    <row r="120" spans="22:25" x14ac:dyDescent="0.35">
      <c r="V120" s="16"/>
      <c r="W120" s="16"/>
      <c r="X120" s="16"/>
      <c r="Y120" s="16"/>
    </row>
    <row r="121" spans="22:25" x14ac:dyDescent="0.35">
      <c r="V121" s="16"/>
      <c r="W121" s="16"/>
      <c r="X121" s="16"/>
      <c r="Y121" s="16"/>
    </row>
    <row r="122" spans="22:25" x14ac:dyDescent="0.35">
      <c r="V122" s="16"/>
      <c r="W122" s="16"/>
      <c r="X122" s="16"/>
      <c r="Y122" s="16"/>
    </row>
    <row r="123" spans="22:25" x14ac:dyDescent="0.35">
      <c r="V123" s="16"/>
      <c r="W123" s="16"/>
      <c r="X123" s="16"/>
      <c r="Y123" s="16"/>
    </row>
    <row r="124" spans="22:25" x14ac:dyDescent="0.35">
      <c r="V124" s="16"/>
      <c r="W124" s="16"/>
      <c r="X124" s="16"/>
      <c r="Y124" s="16"/>
    </row>
    <row r="125" spans="22:25" x14ac:dyDescent="0.35">
      <c r="V125" s="16"/>
      <c r="W125" s="16"/>
      <c r="X125" s="16"/>
      <c r="Y125" s="16"/>
    </row>
    <row r="126" spans="22:25" x14ac:dyDescent="0.35">
      <c r="V126" s="16"/>
      <c r="W126" s="16"/>
      <c r="X126" s="16"/>
      <c r="Y126" s="16"/>
    </row>
    <row r="127" spans="22:25" x14ac:dyDescent="0.35">
      <c r="V127" s="16"/>
      <c r="W127" s="16"/>
      <c r="X127" s="16"/>
      <c r="Y127" s="16"/>
    </row>
    <row r="128" spans="22:25" x14ac:dyDescent="0.35">
      <c r="V128" s="16"/>
      <c r="W128" s="16"/>
      <c r="X128" s="16"/>
      <c r="Y128" s="16"/>
    </row>
    <row r="129" spans="22:25" x14ac:dyDescent="0.35">
      <c r="V129" s="16"/>
      <c r="W129" s="16"/>
      <c r="X129" s="16"/>
      <c r="Y12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l Figure 2</vt:lpstr>
      <vt:lpstr>Supplemental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siologie</dc:creator>
  <cp:lastModifiedBy>Pablo Chamero-Benito</cp:lastModifiedBy>
  <dcterms:created xsi:type="dcterms:W3CDTF">2022-12-20T09:59:25Z</dcterms:created>
  <dcterms:modified xsi:type="dcterms:W3CDTF">2023-06-21T08:57:30Z</dcterms:modified>
</cp:coreProperties>
</file>